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9f024fee80a06b1/Desktop/PLOS Revision/PLoS Revised submission (11.11.22)/Supplimentary documents/"/>
    </mc:Choice>
  </mc:AlternateContent>
  <xr:revisionPtr revIDLastSave="89" documentId="8_{B371DFD6-F1D2-4967-AEE6-9F9CEBBA6E45}" xr6:coauthVersionLast="47" xr6:coauthVersionMax="47" xr10:uidLastSave="{B6ACDA41-E96F-4083-83CE-32EA973B029B}"/>
  <bookViews>
    <workbookView xWindow="-108" yWindow="-108" windowWidth="23256" windowHeight="12576" activeTab="1" xr2:uid="{18AA92D7-F59C-4028-A922-F97A9E538320}"/>
  </bookViews>
  <sheets>
    <sheet name="Summer" sheetId="1" r:id="rId1"/>
    <sheet name="Monsoon" sheetId="2" r:id="rId2"/>
    <sheet name="Post-monsoon" sheetId="3" r:id="rId3"/>
    <sheet name="Winter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48" i="4" l="1"/>
  <c r="O49" i="4" s="1"/>
  <c r="N48" i="4"/>
  <c r="N49" i="4" s="1"/>
  <c r="M48" i="4"/>
  <c r="M49" i="4" s="1"/>
  <c r="L48" i="4"/>
  <c r="L49" i="4" s="1"/>
  <c r="K48" i="4"/>
  <c r="K49" i="4" s="1"/>
  <c r="J48" i="4"/>
  <c r="J49" i="4" s="1"/>
  <c r="I48" i="4"/>
  <c r="I49" i="4" s="1"/>
  <c r="H48" i="4"/>
  <c r="H49" i="4" s="1"/>
  <c r="G48" i="4"/>
  <c r="G49" i="4" s="1"/>
  <c r="F48" i="4"/>
  <c r="F49" i="4" s="1"/>
  <c r="E48" i="4"/>
  <c r="E49" i="4" s="1"/>
  <c r="D48" i="4"/>
  <c r="D49" i="4" s="1"/>
  <c r="O47" i="4"/>
  <c r="N47" i="4"/>
  <c r="M47" i="4"/>
  <c r="L47" i="4"/>
  <c r="K47" i="4"/>
  <c r="J47" i="4"/>
  <c r="I47" i="4"/>
  <c r="H47" i="4"/>
  <c r="G47" i="4"/>
  <c r="F47" i="4"/>
  <c r="E47" i="4"/>
  <c r="D47" i="4"/>
  <c r="C45" i="4"/>
  <c r="C44" i="4"/>
  <c r="C43" i="4"/>
  <c r="C42" i="4"/>
  <c r="C41" i="4"/>
  <c r="C39" i="4"/>
  <c r="C38" i="4"/>
  <c r="C37" i="4"/>
  <c r="C35" i="4"/>
  <c r="C34" i="4"/>
  <c r="C32" i="4"/>
  <c r="C30" i="4"/>
  <c r="O23" i="4"/>
  <c r="O24" i="4" s="1"/>
  <c r="N23" i="4"/>
  <c r="N24" i="4" s="1"/>
  <c r="M23" i="4"/>
  <c r="M24" i="4" s="1"/>
  <c r="L23" i="4"/>
  <c r="L24" i="4" s="1"/>
  <c r="K23" i="4"/>
  <c r="K24" i="4" s="1"/>
  <c r="J23" i="4"/>
  <c r="J24" i="4" s="1"/>
  <c r="I23" i="4"/>
  <c r="I24" i="4" s="1"/>
  <c r="H23" i="4"/>
  <c r="H24" i="4" s="1"/>
  <c r="G23" i="4"/>
  <c r="G24" i="4" s="1"/>
  <c r="F23" i="4"/>
  <c r="F24" i="4" s="1"/>
  <c r="E23" i="4"/>
  <c r="E24" i="4" s="1"/>
  <c r="D23" i="4"/>
  <c r="D24" i="4" s="1"/>
  <c r="O22" i="4"/>
  <c r="N22" i="4"/>
  <c r="M22" i="4"/>
  <c r="L22" i="4"/>
  <c r="K22" i="4"/>
  <c r="J22" i="4"/>
  <c r="I22" i="4"/>
  <c r="H22" i="4"/>
  <c r="G22" i="4"/>
  <c r="F22" i="4"/>
  <c r="E22" i="4"/>
  <c r="D22" i="4"/>
  <c r="C72" i="3"/>
  <c r="C47" i="3"/>
  <c r="C22" i="3"/>
  <c r="O73" i="3"/>
  <c r="O74" i="3" s="1"/>
  <c r="N73" i="3"/>
  <c r="N74" i="3" s="1"/>
  <c r="M73" i="3"/>
  <c r="M74" i="3" s="1"/>
  <c r="L73" i="3"/>
  <c r="L74" i="3" s="1"/>
  <c r="K73" i="3"/>
  <c r="K74" i="3" s="1"/>
  <c r="J73" i="3"/>
  <c r="J74" i="3" s="1"/>
  <c r="I73" i="3"/>
  <c r="I74" i="3" s="1"/>
  <c r="H73" i="3"/>
  <c r="H74" i="3" s="1"/>
  <c r="G73" i="3"/>
  <c r="G74" i="3" s="1"/>
  <c r="F73" i="3"/>
  <c r="F74" i="3" s="1"/>
  <c r="E73" i="3"/>
  <c r="E74" i="3" s="1"/>
  <c r="D73" i="3"/>
  <c r="D74" i="3" s="1"/>
  <c r="O72" i="3"/>
  <c r="N72" i="3"/>
  <c r="M72" i="3"/>
  <c r="L72" i="3"/>
  <c r="K72" i="3"/>
  <c r="J72" i="3"/>
  <c r="I72" i="3"/>
  <c r="H72" i="3"/>
  <c r="G72" i="3"/>
  <c r="F72" i="3"/>
  <c r="E72" i="3"/>
  <c r="D72" i="3"/>
  <c r="O48" i="3"/>
  <c r="O49" i="3" s="1"/>
  <c r="N48" i="3"/>
  <c r="N49" i="3" s="1"/>
  <c r="M48" i="3"/>
  <c r="M49" i="3" s="1"/>
  <c r="L48" i="3"/>
  <c r="L49" i="3" s="1"/>
  <c r="K48" i="3"/>
  <c r="K49" i="3" s="1"/>
  <c r="J48" i="3"/>
  <c r="J49" i="3" s="1"/>
  <c r="I48" i="3"/>
  <c r="I49" i="3" s="1"/>
  <c r="H48" i="3"/>
  <c r="H49" i="3" s="1"/>
  <c r="G48" i="3"/>
  <c r="G49" i="3" s="1"/>
  <c r="F48" i="3"/>
  <c r="F49" i="3" s="1"/>
  <c r="E48" i="3"/>
  <c r="E49" i="3" s="1"/>
  <c r="D48" i="3"/>
  <c r="D49" i="3" s="1"/>
  <c r="O47" i="3"/>
  <c r="N47" i="3"/>
  <c r="M47" i="3"/>
  <c r="L47" i="3"/>
  <c r="K47" i="3"/>
  <c r="J47" i="3"/>
  <c r="I47" i="3"/>
  <c r="H47" i="3"/>
  <c r="G47" i="3"/>
  <c r="F47" i="3"/>
  <c r="E47" i="3"/>
  <c r="D47" i="3"/>
  <c r="O23" i="3"/>
  <c r="O24" i="3" s="1"/>
  <c r="N23" i="3"/>
  <c r="N24" i="3" s="1"/>
  <c r="M23" i="3"/>
  <c r="M24" i="3" s="1"/>
  <c r="L23" i="3"/>
  <c r="L24" i="3" s="1"/>
  <c r="K23" i="3"/>
  <c r="K24" i="3" s="1"/>
  <c r="J23" i="3"/>
  <c r="J24" i="3" s="1"/>
  <c r="I23" i="3"/>
  <c r="I24" i="3" s="1"/>
  <c r="H23" i="3"/>
  <c r="H24" i="3" s="1"/>
  <c r="G23" i="3"/>
  <c r="G24" i="3" s="1"/>
  <c r="F23" i="3"/>
  <c r="F24" i="3" s="1"/>
  <c r="E23" i="3"/>
  <c r="E24" i="3" s="1"/>
  <c r="D23" i="3"/>
  <c r="D24" i="3" s="1"/>
  <c r="O22" i="3"/>
  <c r="N22" i="3"/>
  <c r="M22" i="3"/>
  <c r="L22" i="3"/>
  <c r="K22" i="3"/>
  <c r="J22" i="3"/>
  <c r="I22" i="3"/>
  <c r="H22" i="3"/>
  <c r="G22" i="3"/>
  <c r="F22" i="3"/>
  <c r="E22" i="3"/>
  <c r="D22" i="3"/>
  <c r="O73" i="2"/>
  <c r="O74" i="2" s="1"/>
  <c r="N73" i="2"/>
  <c r="N74" i="2" s="1"/>
  <c r="M73" i="2"/>
  <c r="M74" i="2" s="1"/>
  <c r="L73" i="2"/>
  <c r="L74" i="2" s="1"/>
  <c r="K73" i="2"/>
  <c r="K74" i="2" s="1"/>
  <c r="J73" i="2"/>
  <c r="J74" i="2" s="1"/>
  <c r="I73" i="2"/>
  <c r="I74" i="2" s="1"/>
  <c r="H73" i="2"/>
  <c r="H74" i="2" s="1"/>
  <c r="G73" i="2"/>
  <c r="G74" i="2" s="1"/>
  <c r="F73" i="2"/>
  <c r="F74" i="2" s="1"/>
  <c r="E73" i="2"/>
  <c r="E74" i="2" s="1"/>
  <c r="D73" i="2"/>
  <c r="D74" i="2" s="1"/>
  <c r="O72" i="2"/>
  <c r="N72" i="2"/>
  <c r="M72" i="2"/>
  <c r="L72" i="2"/>
  <c r="K72" i="2"/>
  <c r="J72" i="2"/>
  <c r="I72" i="2"/>
  <c r="H72" i="2"/>
  <c r="G72" i="2"/>
  <c r="F72" i="2"/>
  <c r="E72" i="2"/>
  <c r="D72" i="2"/>
  <c r="C72" i="2"/>
  <c r="N49" i="2"/>
  <c r="J49" i="2"/>
  <c r="F49" i="2"/>
  <c r="O48" i="2"/>
  <c r="O49" i="2" s="1"/>
  <c r="N48" i="2"/>
  <c r="M48" i="2"/>
  <c r="M49" i="2" s="1"/>
  <c r="L48" i="2"/>
  <c r="L49" i="2" s="1"/>
  <c r="K48" i="2"/>
  <c r="K49" i="2" s="1"/>
  <c r="J48" i="2"/>
  <c r="I48" i="2"/>
  <c r="I49" i="2" s="1"/>
  <c r="H48" i="2"/>
  <c r="H49" i="2" s="1"/>
  <c r="G48" i="2"/>
  <c r="G49" i="2" s="1"/>
  <c r="F48" i="2"/>
  <c r="E48" i="2"/>
  <c r="E49" i="2" s="1"/>
  <c r="D48" i="2"/>
  <c r="D49" i="2" s="1"/>
  <c r="C48" i="2"/>
  <c r="C49" i="2" s="1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M24" i="2"/>
  <c r="I24" i="2"/>
  <c r="E24" i="2"/>
  <c r="O23" i="2"/>
  <c r="O24" i="2" s="1"/>
  <c r="N23" i="2"/>
  <c r="N24" i="2" s="1"/>
  <c r="M23" i="2"/>
  <c r="L23" i="2"/>
  <c r="L24" i="2" s="1"/>
  <c r="K23" i="2"/>
  <c r="K24" i="2" s="1"/>
  <c r="J23" i="2"/>
  <c r="J24" i="2" s="1"/>
  <c r="I23" i="2"/>
  <c r="H23" i="2"/>
  <c r="H24" i="2" s="1"/>
  <c r="G23" i="2"/>
  <c r="G24" i="2" s="1"/>
  <c r="F23" i="2"/>
  <c r="F24" i="2" s="1"/>
  <c r="E23" i="2"/>
  <c r="D23" i="2"/>
  <c r="D24" i="2" s="1"/>
  <c r="C23" i="2"/>
  <c r="C24" i="2" s="1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L74" i="1" l="1"/>
  <c r="H74" i="1"/>
  <c r="D74" i="1"/>
  <c r="O73" i="1"/>
  <c r="O74" i="1" s="1"/>
  <c r="N73" i="1"/>
  <c r="N74" i="1" s="1"/>
  <c r="M73" i="1"/>
  <c r="M74" i="1" s="1"/>
  <c r="L73" i="1"/>
  <c r="K73" i="1"/>
  <c r="K74" i="1" s="1"/>
  <c r="J73" i="1"/>
  <c r="J74" i="1" s="1"/>
  <c r="I73" i="1"/>
  <c r="I74" i="1" s="1"/>
  <c r="H73" i="1"/>
  <c r="G73" i="1"/>
  <c r="G74" i="1" s="1"/>
  <c r="F73" i="1"/>
  <c r="F74" i="1" s="1"/>
  <c r="E73" i="1"/>
  <c r="E74" i="1" s="1"/>
  <c r="D73" i="1"/>
  <c r="C73" i="1"/>
  <c r="C74" i="1" s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O48" i="1"/>
  <c r="O49" i="1" s="1"/>
  <c r="N48" i="1"/>
  <c r="N49" i="1" s="1"/>
  <c r="M48" i="1"/>
  <c r="M49" i="1" s="1"/>
  <c r="L48" i="1"/>
  <c r="L49" i="1" s="1"/>
  <c r="K48" i="1"/>
  <c r="K49" i="1" s="1"/>
  <c r="J48" i="1"/>
  <c r="J49" i="1" s="1"/>
  <c r="I48" i="1"/>
  <c r="I49" i="1" s="1"/>
  <c r="H48" i="1"/>
  <c r="H49" i="1" s="1"/>
  <c r="G48" i="1"/>
  <c r="G49" i="1" s="1"/>
  <c r="F48" i="1"/>
  <c r="F49" i="1" s="1"/>
  <c r="E48" i="1"/>
  <c r="E49" i="1" s="1"/>
  <c r="D48" i="1"/>
  <c r="D49" i="1" s="1"/>
  <c r="C48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O23" i="1"/>
  <c r="O24" i="1" s="1"/>
  <c r="N23" i="1"/>
  <c r="N24" i="1" s="1"/>
  <c r="M23" i="1"/>
  <c r="M24" i="1" s="1"/>
  <c r="L23" i="1"/>
  <c r="L24" i="1" s="1"/>
  <c r="K23" i="1"/>
  <c r="K24" i="1" s="1"/>
  <c r="J23" i="1"/>
  <c r="J24" i="1" s="1"/>
  <c r="I23" i="1"/>
  <c r="I24" i="1" s="1"/>
  <c r="H23" i="1"/>
  <c r="H24" i="1" s="1"/>
  <c r="G23" i="1"/>
  <c r="G24" i="1" s="1"/>
  <c r="F23" i="1"/>
  <c r="F24" i="1" s="1"/>
  <c r="E23" i="1"/>
  <c r="E24" i="1" s="1"/>
  <c r="D23" i="1"/>
  <c r="D24" i="1" s="1"/>
  <c r="C23" i="1"/>
  <c r="C24" i="1" s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</calcChain>
</file>

<file path=xl/sharedStrings.xml><?xml version="1.0" encoding="utf-8"?>
<sst xmlns="http://schemas.openxmlformats.org/spreadsheetml/2006/main" count="198" uniqueCount="20">
  <si>
    <t>POND WATER</t>
  </si>
  <si>
    <t>SAMPLE NO.</t>
  </si>
  <si>
    <t>Total Larvae (25dips)</t>
  </si>
  <si>
    <t>Temperature</t>
  </si>
  <si>
    <t>pH</t>
  </si>
  <si>
    <t>Alkalinity</t>
  </si>
  <si>
    <t>D.O</t>
  </si>
  <si>
    <t>Conductivity</t>
  </si>
  <si>
    <t>Hardness</t>
  </si>
  <si>
    <t>TDS</t>
  </si>
  <si>
    <t>Turbidity</t>
  </si>
  <si>
    <t>Chloride</t>
  </si>
  <si>
    <t>Phosphate</t>
  </si>
  <si>
    <t>Nitrate</t>
  </si>
  <si>
    <t>AVERAGE</t>
  </si>
  <si>
    <t>S.D</t>
  </si>
  <si>
    <t>S.E</t>
  </si>
  <si>
    <t>DRAIN WATER</t>
  </si>
  <si>
    <t>RICE-FIELD WATER</t>
  </si>
  <si>
    <t>Per dip L.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microsoft.com/office/2017/10/relationships/person" Target="persons/person0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6AC5E-F46E-4C28-8524-7C42B78CDDEE}">
  <dimension ref="A1:O74"/>
  <sheetViews>
    <sheetView topLeftCell="B48" workbookViewId="0">
      <selection activeCell="B52" sqref="B52:B71"/>
    </sheetView>
  </sheetViews>
  <sheetFormatPr defaultRowHeight="14.4" x14ac:dyDescent="0.3"/>
  <cols>
    <col min="1" max="1" width="18.44140625" style="2" customWidth="1"/>
    <col min="2" max="2" width="14.5546875" style="2" bestFit="1" customWidth="1"/>
    <col min="3" max="3" width="21.6640625" style="2" bestFit="1" customWidth="1"/>
    <col min="4" max="4" width="13.33203125" style="2" bestFit="1" customWidth="1"/>
    <col min="5" max="5" width="13.44140625" style="2" bestFit="1" customWidth="1"/>
    <col min="6" max="10" width="13.33203125" style="2" bestFit="1" customWidth="1"/>
    <col min="11" max="11" width="8.88671875" style="2"/>
    <col min="12" max="14" width="13.33203125" style="2" bestFit="1" customWidth="1"/>
    <col min="15" max="16384" width="8.88671875" style="2"/>
  </cols>
  <sheetData>
    <row r="1" spans="1:15" ht="15.6" x14ac:dyDescent="0.3">
      <c r="A1" s="11" t="s">
        <v>0</v>
      </c>
      <c r="B1" s="1" t="s">
        <v>1</v>
      </c>
      <c r="C1" s="1" t="s">
        <v>2</v>
      </c>
      <c r="D1" s="1" t="s">
        <v>19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ht="15.6" x14ac:dyDescent="0.3">
      <c r="A2" s="12"/>
      <c r="B2" s="3">
        <v>1</v>
      </c>
      <c r="C2" s="3">
        <v>220</v>
      </c>
      <c r="D2" s="3">
        <v>8.8000000000000007</v>
      </c>
      <c r="E2" s="3">
        <v>30.6</v>
      </c>
      <c r="F2" s="3">
        <v>6.9</v>
      </c>
      <c r="G2" s="3">
        <v>138</v>
      </c>
      <c r="H2" s="3">
        <v>6.8</v>
      </c>
      <c r="I2" s="3">
        <v>232</v>
      </c>
      <c r="J2" s="3">
        <v>289</v>
      </c>
      <c r="K2" s="3">
        <v>342</v>
      </c>
      <c r="L2" s="3">
        <v>4.2</v>
      </c>
      <c r="M2" s="3">
        <v>30.02</v>
      </c>
      <c r="N2" s="3">
        <v>0.02</v>
      </c>
      <c r="O2" s="3">
        <v>0.01</v>
      </c>
    </row>
    <row r="3" spans="1:15" ht="15.6" x14ac:dyDescent="0.3">
      <c r="A3" s="12"/>
      <c r="B3" s="3">
        <v>2</v>
      </c>
      <c r="C3" s="3">
        <v>213</v>
      </c>
      <c r="D3" s="3">
        <v>8.52</v>
      </c>
      <c r="E3" s="3">
        <v>30.8</v>
      </c>
      <c r="F3" s="3">
        <v>7.2</v>
      </c>
      <c r="G3" s="3">
        <v>140</v>
      </c>
      <c r="H3" s="3">
        <v>6.9</v>
      </c>
      <c r="I3" s="3">
        <v>239</v>
      </c>
      <c r="J3" s="3">
        <v>300</v>
      </c>
      <c r="K3" s="3">
        <v>353</v>
      </c>
      <c r="L3" s="3">
        <v>4.5999999999999996</v>
      </c>
      <c r="M3" s="3">
        <v>30.08</v>
      </c>
      <c r="N3" s="3">
        <v>0.37</v>
      </c>
      <c r="O3" s="3">
        <v>7.0000000000000007E-2</v>
      </c>
    </row>
    <row r="4" spans="1:15" ht="15.6" x14ac:dyDescent="0.3">
      <c r="A4" s="12"/>
      <c r="B4" s="3">
        <v>3</v>
      </c>
      <c r="C4" s="3">
        <v>220</v>
      </c>
      <c r="D4" s="3">
        <v>8.8000000000000007</v>
      </c>
      <c r="E4" s="3">
        <v>30.7</v>
      </c>
      <c r="F4" s="3">
        <v>7.2</v>
      </c>
      <c r="G4" s="3">
        <v>141</v>
      </c>
      <c r="H4" s="3">
        <v>6.8</v>
      </c>
      <c r="I4" s="3">
        <v>242</v>
      </c>
      <c r="J4" s="3">
        <v>310</v>
      </c>
      <c r="K4" s="3">
        <v>325</v>
      </c>
      <c r="L4" s="3">
        <v>4.4000000000000004</v>
      </c>
      <c r="M4" s="3">
        <v>31.5</v>
      </c>
      <c r="N4" s="3">
        <v>0.1</v>
      </c>
      <c r="O4" s="3">
        <v>0.11</v>
      </c>
    </row>
    <row r="5" spans="1:15" ht="15.6" x14ac:dyDescent="0.3">
      <c r="A5" s="12"/>
      <c r="B5" s="3">
        <v>4</v>
      </c>
      <c r="C5" s="3">
        <v>237</v>
      </c>
      <c r="D5" s="3">
        <v>9.48</v>
      </c>
      <c r="E5" s="3">
        <v>31.5</v>
      </c>
      <c r="F5" s="3">
        <v>7.1</v>
      </c>
      <c r="G5" s="3">
        <v>179</v>
      </c>
      <c r="H5" s="3">
        <v>6.32</v>
      </c>
      <c r="I5" s="3">
        <v>281</v>
      </c>
      <c r="J5" s="3">
        <v>321</v>
      </c>
      <c r="K5" s="3">
        <v>367</v>
      </c>
      <c r="L5" s="3">
        <v>5.5</v>
      </c>
      <c r="M5" s="3">
        <v>42.09</v>
      </c>
      <c r="N5" s="3">
        <v>0.22</v>
      </c>
      <c r="O5" s="3">
        <v>0.1</v>
      </c>
    </row>
    <row r="6" spans="1:15" ht="15.6" x14ac:dyDescent="0.3">
      <c r="A6" s="12"/>
      <c r="B6" s="3">
        <v>5</v>
      </c>
      <c r="C6" s="3">
        <v>240</v>
      </c>
      <c r="D6" s="3">
        <v>9.6</v>
      </c>
      <c r="E6" s="3">
        <v>32.1</v>
      </c>
      <c r="F6" s="3">
        <v>7</v>
      </c>
      <c r="G6" s="3">
        <v>153</v>
      </c>
      <c r="H6" s="3">
        <v>6.2</v>
      </c>
      <c r="I6" s="3">
        <v>252</v>
      </c>
      <c r="J6" s="3">
        <v>202</v>
      </c>
      <c r="K6" s="3">
        <v>291</v>
      </c>
      <c r="L6" s="3">
        <v>3.3</v>
      </c>
      <c r="M6" s="3">
        <v>40.36</v>
      </c>
      <c r="N6" s="3">
        <v>0.19</v>
      </c>
      <c r="O6" s="3">
        <v>0.03</v>
      </c>
    </row>
    <row r="7" spans="1:15" ht="15.6" x14ac:dyDescent="0.3">
      <c r="A7" s="12"/>
      <c r="B7" s="3">
        <v>6</v>
      </c>
      <c r="C7" s="3">
        <v>215</v>
      </c>
      <c r="D7" s="3">
        <v>8.6</v>
      </c>
      <c r="E7" s="3">
        <v>32.200000000000003</v>
      </c>
      <c r="F7" s="3">
        <v>7</v>
      </c>
      <c r="G7" s="3">
        <v>152</v>
      </c>
      <c r="H7" s="3">
        <v>6.1</v>
      </c>
      <c r="I7" s="3">
        <v>250</v>
      </c>
      <c r="J7" s="3">
        <v>200</v>
      </c>
      <c r="K7" s="3">
        <v>289</v>
      </c>
      <c r="L7" s="3">
        <v>3.2</v>
      </c>
      <c r="M7" s="3">
        <v>40.32</v>
      </c>
      <c r="N7" s="3">
        <v>0.18</v>
      </c>
      <c r="O7" s="3">
        <v>0.02</v>
      </c>
    </row>
    <row r="8" spans="1:15" ht="15.6" x14ac:dyDescent="0.3">
      <c r="A8" s="12"/>
      <c r="B8" s="3">
        <v>7</v>
      </c>
      <c r="C8" s="3">
        <v>226</v>
      </c>
      <c r="D8" s="3">
        <v>9.0399999999999991</v>
      </c>
      <c r="E8" s="3">
        <v>32.1</v>
      </c>
      <c r="F8" s="3">
        <v>7.3</v>
      </c>
      <c r="G8" s="3">
        <v>139</v>
      </c>
      <c r="H8" s="3">
        <v>6.09</v>
      </c>
      <c r="I8" s="3">
        <v>269</v>
      </c>
      <c r="J8" s="3">
        <v>225</v>
      </c>
      <c r="K8" s="3">
        <v>332</v>
      </c>
      <c r="L8" s="3">
        <v>4.5999999999999996</v>
      </c>
      <c r="M8" s="3">
        <v>34.130000000000003</v>
      </c>
      <c r="N8" s="3">
        <v>0.15</v>
      </c>
      <c r="O8" s="3">
        <v>0.13</v>
      </c>
    </row>
    <row r="9" spans="1:15" ht="15.6" x14ac:dyDescent="0.3">
      <c r="A9" s="12"/>
      <c r="B9" s="3">
        <v>8</v>
      </c>
      <c r="C9" s="3">
        <v>231</v>
      </c>
      <c r="D9" s="3">
        <v>9.24</v>
      </c>
      <c r="E9" s="3">
        <v>32.200000000000003</v>
      </c>
      <c r="F9" s="3">
        <v>7.2</v>
      </c>
      <c r="G9" s="3">
        <v>138</v>
      </c>
      <c r="H9" s="3">
        <v>6.07</v>
      </c>
      <c r="I9" s="3">
        <v>267</v>
      </c>
      <c r="J9" s="3">
        <v>220</v>
      </c>
      <c r="K9" s="3">
        <v>327</v>
      </c>
      <c r="L9" s="3">
        <v>4.3</v>
      </c>
      <c r="M9" s="3">
        <v>32.18</v>
      </c>
      <c r="N9" s="3">
        <v>0.14000000000000001</v>
      </c>
      <c r="O9" s="3">
        <v>0.09</v>
      </c>
    </row>
    <row r="10" spans="1:15" ht="15.6" x14ac:dyDescent="0.3">
      <c r="A10" s="12"/>
      <c r="B10" s="3">
        <v>9</v>
      </c>
      <c r="C10" s="3">
        <v>220</v>
      </c>
      <c r="D10" s="3">
        <v>8.8000000000000007</v>
      </c>
      <c r="E10" s="3">
        <v>30.1</v>
      </c>
      <c r="F10" s="3">
        <v>7.1</v>
      </c>
      <c r="G10" s="3">
        <v>120</v>
      </c>
      <c r="H10" s="3">
        <v>6.2</v>
      </c>
      <c r="I10" s="3">
        <v>290</v>
      </c>
      <c r="J10" s="3">
        <v>233</v>
      </c>
      <c r="K10" s="3">
        <v>259</v>
      </c>
      <c r="L10" s="3">
        <v>3.9</v>
      </c>
      <c r="M10" s="3">
        <v>42.88</v>
      </c>
      <c r="N10" s="3">
        <v>0.24</v>
      </c>
      <c r="O10" s="3">
        <v>0.08</v>
      </c>
    </row>
    <row r="11" spans="1:15" ht="15.6" x14ac:dyDescent="0.3">
      <c r="A11" s="12"/>
      <c r="B11" s="3">
        <v>10</v>
      </c>
      <c r="C11" s="3">
        <v>218</v>
      </c>
      <c r="D11" s="3">
        <v>8.7200000000000006</v>
      </c>
      <c r="E11" s="3">
        <v>33.299999999999997</v>
      </c>
      <c r="F11" s="3">
        <v>7.1</v>
      </c>
      <c r="G11" s="3">
        <v>121</v>
      </c>
      <c r="H11" s="3">
        <v>6</v>
      </c>
      <c r="I11" s="3">
        <v>289</v>
      </c>
      <c r="J11" s="3">
        <v>230</v>
      </c>
      <c r="K11" s="3">
        <v>257</v>
      </c>
      <c r="L11" s="3">
        <v>2.7</v>
      </c>
      <c r="M11" s="3">
        <v>42.17</v>
      </c>
      <c r="N11" s="3">
        <v>0.21</v>
      </c>
      <c r="O11" s="3">
        <v>7.0000000000000007E-2</v>
      </c>
    </row>
    <row r="12" spans="1:15" ht="15.6" x14ac:dyDescent="0.3">
      <c r="A12" s="12"/>
      <c r="B12" s="3">
        <v>11</v>
      </c>
      <c r="C12" s="3">
        <v>283</v>
      </c>
      <c r="D12" s="3">
        <v>11.32</v>
      </c>
      <c r="E12" s="3">
        <v>29.6</v>
      </c>
      <c r="F12" s="3">
        <v>6.8</v>
      </c>
      <c r="G12" s="3">
        <v>118</v>
      </c>
      <c r="H12" s="3">
        <v>7.5</v>
      </c>
      <c r="I12" s="3">
        <v>397</v>
      </c>
      <c r="J12" s="3">
        <v>221</v>
      </c>
      <c r="K12" s="3">
        <v>376</v>
      </c>
      <c r="L12" s="3">
        <v>3.9</v>
      </c>
      <c r="M12" s="3">
        <v>47.66</v>
      </c>
      <c r="N12" s="3">
        <v>0.48</v>
      </c>
      <c r="O12" s="3">
        <v>0.08</v>
      </c>
    </row>
    <row r="13" spans="1:15" ht="15.6" x14ac:dyDescent="0.3">
      <c r="A13" s="12"/>
      <c r="B13" s="3">
        <v>12</v>
      </c>
      <c r="C13" s="3">
        <v>285</v>
      </c>
      <c r="D13" s="3">
        <v>11.4</v>
      </c>
      <c r="E13" s="3">
        <v>30</v>
      </c>
      <c r="F13" s="3">
        <v>7</v>
      </c>
      <c r="G13" s="3">
        <v>121</v>
      </c>
      <c r="H13" s="3">
        <v>7.8</v>
      </c>
      <c r="I13" s="3">
        <v>190</v>
      </c>
      <c r="J13" s="3">
        <v>225</v>
      </c>
      <c r="K13" s="3">
        <v>387</v>
      </c>
      <c r="L13" s="3">
        <v>2.9</v>
      </c>
      <c r="M13" s="3">
        <v>49.86</v>
      </c>
      <c r="N13" s="3">
        <v>0.52</v>
      </c>
      <c r="O13" s="3">
        <v>0.1</v>
      </c>
    </row>
    <row r="14" spans="1:15" ht="15.6" x14ac:dyDescent="0.3">
      <c r="A14" s="12"/>
      <c r="B14" s="3">
        <v>13</v>
      </c>
      <c r="C14" s="3">
        <v>275</v>
      </c>
      <c r="D14" s="3">
        <v>11</v>
      </c>
      <c r="E14" s="3">
        <v>30.8</v>
      </c>
      <c r="F14" s="3">
        <v>7.3</v>
      </c>
      <c r="G14" s="3">
        <v>115</v>
      </c>
      <c r="H14" s="3">
        <v>7.9</v>
      </c>
      <c r="I14" s="3">
        <v>392</v>
      </c>
      <c r="J14" s="3">
        <v>255</v>
      </c>
      <c r="K14" s="3">
        <v>358</v>
      </c>
      <c r="L14" s="3">
        <v>4.0999999999999996</v>
      </c>
      <c r="M14" s="3">
        <v>40.81</v>
      </c>
      <c r="N14" s="3">
        <v>0.46</v>
      </c>
      <c r="O14" s="3">
        <v>0.09</v>
      </c>
    </row>
    <row r="15" spans="1:15" ht="15.6" x14ac:dyDescent="0.3">
      <c r="A15" s="12"/>
      <c r="B15" s="3">
        <v>14</v>
      </c>
      <c r="C15" s="3">
        <v>275</v>
      </c>
      <c r="D15" s="3">
        <v>11</v>
      </c>
      <c r="E15" s="3">
        <v>30.7</v>
      </c>
      <c r="F15" s="3">
        <v>7</v>
      </c>
      <c r="G15" s="3">
        <v>110</v>
      </c>
      <c r="H15" s="3">
        <v>7.5</v>
      </c>
      <c r="I15" s="3">
        <v>289</v>
      </c>
      <c r="J15" s="3">
        <v>250</v>
      </c>
      <c r="K15" s="3">
        <v>352</v>
      </c>
      <c r="L15" s="3">
        <v>3.8</v>
      </c>
      <c r="M15" s="3">
        <v>37.08</v>
      </c>
      <c r="N15" s="3">
        <v>0.41</v>
      </c>
      <c r="O15" s="3">
        <v>0.05</v>
      </c>
    </row>
    <row r="16" spans="1:15" ht="15.6" x14ac:dyDescent="0.3">
      <c r="A16" s="12"/>
      <c r="B16" s="3">
        <v>15</v>
      </c>
      <c r="C16" s="3">
        <v>284</v>
      </c>
      <c r="D16" s="3">
        <v>11.36</v>
      </c>
      <c r="E16" s="3">
        <v>31.2</v>
      </c>
      <c r="F16" s="3">
        <v>6.7</v>
      </c>
      <c r="G16" s="3">
        <v>135</v>
      </c>
      <c r="H16" s="3">
        <v>7.3</v>
      </c>
      <c r="I16" s="3">
        <v>210</v>
      </c>
      <c r="J16" s="3">
        <v>226</v>
      </c>
      <c r="K16" s="3">
        <v>287</v>
      </c>
      <c r="L16" s="3">
        <v>2.4</v>
      </c>
      <c r="M16" s="3">
        <v>17.55</v>
      </c>
      <c r="N16" s="3">
        <v>0.16</v>
      </c>
      <c r="O16" s="3">
        <v>7.0000000000000007E-2</v>
      </c>
    </row>
    <row r="17" spans="1:15" ht="15.6" x14ac:dyDescent="0.3">
      <c r="A17" s="12"/>
      <c r="B17" s="3">
        <v>16</v>
      </c>
      <c r="C17" s="3">
        <v>288</v>
      </c>
      <c r="D17" s="3">
        <v>11.52</v>
      </c>
      <c r="E17" s="3">
        <v>31.4</v>
      </c>
      <c r="F17" s="3">
        <v>6.9</v>
      </c>
      <c r="G17" s="3">
        <v>138</v>
      </c>
      <c r="H17" s="3">
        <v>7.2</v>
      </c>
      <c r="I17" s="3">
        <v>213</v>
      </c>
      <c r="J17" s="3">
        <v>130</v>
      </c>
      <c r="K17" s="3">
        <v>289</v>
      </c>
      <c r="L17" s="3">
        <v>2.5</v>
      </c>
      <c r="M17" s="3">
        <v>18.940000000000001</v>
      </c>
      <c r="N17" s="3">
        <v>0.19</v>
      </c>
      <c r="O17" s="3">
        <v>0.09</v>
      </c>
    </row>
    <row r="18" spans="1:15" ht="15.6" x14ac:dyDescent="0.3">
      <c r="A18" s="12"/>
      <c r="B18" s="3">
        <v>17</v>
      </c>
      <c r="C18" s="3">
        <v>273</v>
      </c>
      <c r="D18" s="3">
        <v>10.92</v>
      </c>
      <c r="E18" s="3">
        <v>30.2</v>
      </c>
      <c r="F18" s="3">
        <v>6.7</v>
      </c>
      <c r="G18" s="3">
        <v>147</v>
      </c>
      <c r="H18" s="3">
        <v>6.9</v>
      </c>
      <c r="I18" s="3">
        <v>292</v>
      </c>
      <c r="J18" s="3">
        <v>233</v>
      </c>
      <c r="K18" s="3">
        <v>299</v>
      </c>
      <c r="L18" s="3">
        <v>3.9</v>
      </c>
      <c r="M18" s="3">
        <v>62.22</v>
      </c>
      <c r="N18" s="3">
        <v>0.27</v>
      </c>
      <c r="O18" s="3">
        <v>0.04</v>
      </c>
    </row>
    <row r="19" spans="1:15" ht="15.6" x14ac:dyDescent="0.3">
      <c r="A19" s="12"/>
      <c r="B19" s="3">
        <v>18</v>
      </c>
      <c r="C19" s="3">
        <v>278</v>
      </c>
      <c r="D19" s="3">
        <v>11.12</v>
      </c>
      <c r="E19" s="3">
        <v>31.9</v>
      </c>
      <c r="F19" s="3">
        <v>6.8</v>
      </c>
      <c r="G19" s="3">
        <v>150</v>
      </c>
      <c r="H19" s="3">
        <v>7</v>
      </c>
      <c r="I19" s="3">
        <v>295</v>
      </c>
      <c r="J19" s="3">
        <v>140</v>
      </c>
      <c r="K19" s="3">
        <v>321</v>
      </c>
      <c r="L19" s="3">
        <v>3.1</v>
      </c>
      <c r="M19" s="3">
        <v>64.31</v>
      </c>
      <c r="N19" s="3">
        <v>0.27</v>
      </c>
      <c r="O19" s="3">
        <v>0.06</v>
      </c>
    </row>
    <row r="20" spans="1:15" ht="15.6" x14ac:dyDescent="0.3">
      <c r="A20" s="12"/>
      <c r="B20" s="3">
        <v>19</v>
      </c>
      <c r="C20" s="3">
        <v>274</v>
      </c>
      <c r="D20" s="3">
        <v>10.96</v>
      </c>
      <c r="E20" s="3">
        <v>31.8</v>
      </c>
      <c r="F20" s="3">
        <v>6.9</v>
      </c>
      <c r="G20" s="3">
        <v>101</v>
      </c>
      <c r="H20" s="3">
        <v>6.8</v>
      </c>
      <c r="I20" s="3">
        <v>275</v>
      </c>
      <c r="J20" s="3">
        <v>251</v>
      </c>
      <c r="K20" s="3">
        <v>288</v>
      </c>
      <c r="L20" s="3">
        <v>2.1</v>
      </c>
      <c r="M20" s="3">
        <v>27.98</v>
      </c>
      <c r="N20" s="3">
        <v>0.11</v>
      </c>
      <c r="O20" s="3">
        <v>0</v>
      </c>
    </row>
    <row r="21" spans="1:15" ht="15.6" x14ac:dyDescent="0.3">
      <c r="A21" s="12"/>
      <c r="B21" s="3">
        <v>20</v>
      </c>
      <c r="C21" s="3">
        <v>273</v>
      </c>
      <c r="D21" s="3">
        <v>10.92</v>
      </c>
      <c r="E21" s="3">
        <v>32.6</v>
      </c>
      <c r="F21" s="3">
        <v>7.1</v>
      </c>
      <c r="G21" s="3">
        <v>114</v>
      </c>
      <c r="H21" s="3">
        <v>6.9</v>
      </c>
      <c r="I21" s="3">
        <v>278</v>
      </c>
      <c r="J21" s="3">
        <v>255</v>
      </c>
      <c r="K21" s="3">
        <v>296</v>
      </c>
      <c r="L21" s="3">
        <v>2.2999999999999998</v>
      </c>
      <c r="M21" s="3">
        <v>28.2</v>
      </c>
      <c r="N21" s="3">
        <v>0.16</v>
      </c>
      <c r="O21" s="3">
        <v>0.03</v>
      </c>
    </row>
    <row r="22" spans="1:15" ht="15.6" x14ac:dyDescent="0.3">
      <c r="A22" s="12"/>
      <c r="B22" s="1" t="s">
        <v>14</v>
      </c>
      <c r="C22" s="3">
        <f>AVERAGE(C2:C21)</f>
        <v>251.4</v>
      </c>
      <c r="D22" s="6">
        <f>AVERAGE(D2:D21)</f>
        <v>10.056000000000001</v>
      </c>
      <c r="E22" s="6">
        <f>AVERAGE(E2:E21)</f>
        <v>31.290000000000003</v>
      </c>
      <c r="F22" s="6">
        <f>AVERAGE(F2:F21)</f>
        <v>7.0149999999999988</v>
      </c>
      <c r="G22" s="6">
        <f t="shared" ref="G22:O22" si="0">AVERAGE(G2:G21)</f>
        <v>133.5</v>
      </c>
      <c r="H22" s="6">
        <f t="shared" si="0"/>
        <v>6.8140000000000018</v>
      </c>
      <c r="I22" s="6">
        <f t="shared" si="0"/>
        <v>272.10000000000002</v>
      </c>
      <c r="J22" s="6">
        <f t="shared" si="0"/>
        <v>235.8</v>
      </c>
      <c r="K22" s="6">
        <f>AVERAGE(K2:K21)</f>
        <v>319.75</v>
      </c>
      <c r="L22" s="6">
        <f t="shared" si="0"/>
        <v>3.5849999999999995</v>
      </c>
      <c r="M22" s="6">
        <f t="shared" si="0"/>
        <v>38.01700000000001</v>
      </c>
      <c r="N22" s="6">
        <f t="shared" si="0"/>
        <v>0.24250000000000002</v>
      </c>
      <c r="O22" s="6">
        <f t="shared" si="0"/>
        <v>6.6000000000000003E-2</v>
      </c>
    </row>
    <row r="23" spans="1:15" ht="15.6" x14ac:dyDescent="0.3">
      <c r="A23" s="12"/>
      <c r="B23" s="1" t="s">
        <v>15</v>
      </c>
      <c r="C23" s="3">
        <f>STDEV(C2:C21)</f>
        <v>29.079564175406436</v>
      </c>
      <c r="D23" s="3">
        <f>STDEV(D2:D21)</f>
        <v>1.1631825670162548</v>
      </c>
      <c r="E23" s="3">
        <f>STDEV(E2:E21)</f>
        <v>0.97866719250428047</v>
      </c>
      <c r="F23" s="3">
        <f>STDEV(F2:F21)</f>
        <v>0.18144159564878973</v>
      </c>
      <c r="G23" s="3">
        <f t="shared" ref="G23:O23" si="1">STDEV(G2:G21)</f>
        <v>18.503200292182743</v>
      </c>
      <c r="H23" s="3">
        <f t="shared" si="1"/>
        <v>0.59751591038054774</v>
      </c>
      <c r="I23" s="3">
        <f t="shared" si="1"/>
        <v>51.574065289894669</v>
      </c>
      <c r="J23" s="3">
        <f t="shared" si="1"/>
        <v>48.411177482717306</v>
      </c>
      <c r="K23" s="3">
        <f>STDEV(K2:K21)</f>
        <v>38.165670714041326</v>
      </c>
      <c r="L23" s="3">
        <f t="shared" si="1"/>
        <v>0.91896681115261514</v>
      </c>
      <c r="M23" s="3">
        <f t="shared" si="1"/>
        <v>12.108831965922516</v>
      </c>
      <c r="N23" s="3">
        <f t="shared" si="1"/>
        <v>0.13718504598572415</v>
      </c>
      <c r="O23" s="3">
        <f t="shared" si="1"/>
        <v>3.5303198006323512E-2</v>
      </c>
    </row>
    <row r="24" spans="1:15" ht="15.6" x14ac:dyDescent="0.3">
      <c r="A24" s="13"/>
      <c r="B24" s="1" t="s">
        <v>16</v>
      </c>
      <c r="C24" s="3">
        <f>C23/20^0.5</f>
        <v>6.5023882252276408</v>
      </c>
      <c r="D24" s="7">
        <f>D23/20^0.5</f>
        <v>0.26009552900910504</v>
      </c>
      <c r="E24" s="7">
        <f>E23/20^0.5</f>
        <v>0.21883663697884437</v>
      </c>
      <c r="F24" s="7">
        <f>F23/20^0.5</f>
        <v>4.0571574181672385E-2</v>
      </c>
      <c r="G24" s="7">
        <f t="shared" ref="G24:O24" si="2">G23/20^0.5</f>
        <v>4.1374413654614584</v>
      </c>
      <c r="H24" s="7">
        <f t="shared" si="2"/>
        <v>0.13360861932485768</v>
      </c>
      <c r="I24" s="7">
        <f t="shared" si="2"/>
        <v>11.532311586421688</v>
      </c>
      <c r="J24" s="7">
        <f t="shared" si="2"/>
        <v>10.825068372216304</v>
      </c>
      <c r="K24" s="7">
        <f>K23/20^0.5</f>
        <v>8.5341034123469335</v>
      </c>
      <c r="L24" s="7">
        <f t="shared" si="2"/>
        <v>0.20548722588034593</v>
      </c>
      <c r="M24" s="7">
        <f t="shared" si="2"/>
        <v>2.7076171403925162</v>
      </c>
      <c r="N24" s="7">
        <f t="shared" si="2"/>
        <v>3.0675508832051383E-2</v>
      </c>
      <c r="O24" s="7">
        <f t="shared" si="2"/>
        <v>7.8940350565274413E-3</v>
      </c>
    </row>
    <row r="26" spans="1:15" ht="15.6" x14ac:dyDescent="0.3">
      <c r="A26" s="11" t="s">
        <v>17</v>
      </c>
      <c r="B26" s="1" t="s">
        <v>1</v>
      </c>
      <c r="C26" s="1" t="s">
        <v>2</v>
      </c>
      <c r="D26" s="1" t="s">
        <v>19</v>
      </c>
      <c r="E26" s="1" t="s">
        <v>3</v>
      </c>
      <c r="F26" s="1" t="s">
        <v>4</v>
      </c>
      <c r="G26" s="1" t="s">
        <v>5</v>
      </c>
      <c r="H26" s="1" t="s">
        <v>6</v>
      </c>
      <c r="I26" s="1" t="s">
        <v>7</v>
      </c>
      <c r="J26" s="1" t="s">
        <v>8</v>
      </c>
      <c r="K26" s="1" t="s">
        <v>9</v>
      </c>
      <c r="L26" s="1" t="s">
        <v>10</v>
      </c>
      <c r="M26" s="1" t="s">
        <v>11</v>
      </c>
      <c r="N26" s="1" t="s">
        <v>12</v>
      </c>
      <c r="O26" s="1" t="s">
        <v>13</v>
      </c>
    </row>
    <row r="27" spans="1:15" ht="15.6" x14ac:dyDescent="0.3">
      <c r="A27" s="12"/>
      <c r="B27" s="3">
        <v>1</v>
      </c>
      <c r="C27" s="3">
        <v>0</v>
      </c>
      <c r="D27" s="3">
        <v>1.98</v>
      </c>
      <c r="E27" s="3">
        <v>30.5</v>
      </c>
      <c r="F27" s="3">
        <v>8</v>
      </c>
      <c r="G27" s="3">
        <v>321</v>
      </c>
      <c r="H27" s="3">
        <v>5.55</v>
      </c>
      <c r="I27" s="3">
        <v>305</v>
      </c>
      <c r="J27" s="3">
        <v>240</v>
      </c>
      <c r="K27" s="3">
        <v>340</v>
      </c>
      <c r="L27" s="3">
        <v>7.8</v>
      </c>
      <c r="M27" s="3">
        <v>30.22</v>
      </c>
      <c r="N27" s="3">
        <v>3.43</v>
      </c>
      <c r="O27" s="3">
        <v>2.1</v>
      </c>
    </row>
    <row r="28" spans="1:15" ht="15.6" x14ac:dyDescent="0.3">
      <c r="A28" s="12"/>
      <c r="B28" s="3">
        <v>2</v>
      </c>
      <c r="C28" s="3">
        <v>6</v>
      </c>
      <c r="D28" s="3">
        <v>1.87</v>
      </c>
      <c r="E28" s="3">
        <v>32.1</v>
      </c>
      <c r="F28" s="3">
        <v>8.1</v>
      </c>
      <c r="G28" s="3">
        <v>339</v>
      </c>
      <c r="H28" s="3">
        <v>5.35</v>
      </c>
      <c r="I28" s="3">
        <v>209</v>
      </c>
      <c r="J28" s="3">
        <v>265</v>
      </c>
      <c r="K28" s="3">
        <v>342</v>
      </c>
      <c r="L28" s="3">
        <v>8.9</v>
      </c>
      <c r="M28" s="3">
        <v>26.35</v>
      </c>
      <c r="N28" s="3">
        <v>4.22</v>
      </c>
      <c r="O28" s="3">
        <v>0.2</v>
      </c>
    </row>
    <row r="29" spans="1:15" ht="15.6" x14ac:dyDescent="0.3">
      <c r="A29" s="12"/>
      <c r="B29" s="3">
        <v>3</v>
      </c>
      <c r="C29" s="3">
        <v>7</v>
      </c>
      <c r="D29" s="3">
        <v>1.28</v>
      </c>
      <c r="E29" s="3">
        <v>31.2</v>
      </c>
      <c r="F29" s="3">
        <v>8.1999999999999993</v>
      </c>
      <c r="G29" s="3">
        <v>299</v>
      </c>
      <c r="H29" s="3">
        <v>4.9000000000000004</v>
      </c>
      <c r="I29" s="3">
        <v>335</v>
      </c>
      <c r="J29" s="3">
        <v>320</v>
      </c>
      <c r="K29" s="3">
        <v>305</v>
      </c>
      <c r="L29" s="3">
        <v>7.4</v>
      </c>
      <c r="M29" s="3">
        <v>47.7</v>
      </c>
      <c r="N29" s="3">
        <v>2.34</v>
      </c>
      <c r="O29" s="3">
        <v>3.98</v>
      </c>
    </row>
    <row r="30" spans="1:15" ht="15.6" x14ac:dyDescent="0.3">
      <c r="A30" s="12"/>
      <c r="B30" s="3">
        <v>4</v>
      </c>
      <c r="C30" s="3">
        <v>8</v>
      </c>
      <c r="D30" s="3">
        <v>1.32</v>
      </c>
      <c r="E30" s="3">
        <v>30.7</v>
      </c>
      <c r="F30" s="3">
        <v>7.9</v>
      </c>
      <c r="G30" s="3">
        <v>289</v>
      </c>
      <c r="H30" s="3">
        <v>5.0999999999999996</v>
      </c>
      <c r="I30" s="3">
        <v>220</v>
      </c>
      <c r="J30" s="3">
        <v>300</v>
      </c>
      <c r="K30" s="3">
        <v>301</v>
      </c>
      <c r="L30" s="3">
        <v>7.5</v>
      </c>
      <c r="M30" s="3">
        <v>48</v>
      </c>
      <c r="N30" s="3">
        <v>5.32</v>
      </c>
      <c r="O30" s="3">
        <v>2.99</v>
      </c>
    </row>
    <row r="31" spans="1:15" ht="15.6" x14ac:dyDescent="0.3">
      <c r="A31" s="12"/>
      <c r="B31" s="3">
        <v>5</v>
      </c>
      <c r="C31" s="3">
        <v>0</v>
      </c>
      <c r="D31" s="3">
        <v>0.93</v>
      </c>
      <c r="E31" s="3">
        <v>30.5</v>
      </c>
      <c r="F31" s="3">
        <v>8</v>
      </c>
      <c r="G31" s="3">
        <v>281</v>
      </c>
      <c r="H31" s="3">
        <v>4.8</v>
      </c>
      <c r="I31" s="3">
        <v>419</v>
      </c>
      <c r="J31" s="3">
        <v>290</v>
      </c>
      <c r="K31" s="3">
        <v>298</v>
      </c>
      <c r="L31" s="3">
        <v>7.9</v>
      </c>
      <c r="M31" s="3">
        <v>34.200000000000003</v>
      </c>
      <c r="N31" s="3">
        <v>4.16</v>
      </c>
      <c r="O31" s="3">
        <v>1.25</v>
      </c>
    </row>
    <row r="32" spans="1:15" ht="15.6" x14ac:dyDescent="0.3">
      <c r="A32" s="12"/>
      <c r="B32" s="3">
        <v>6</v>
      </c>
      <c r="C32" s="3">
        <v>0</v>
      </c>
      <c r="D32" s="3">
        <v>0</v>
      </c>
      <c r="E32" s="3">
        <v>32.5</v>
      </c>
      <c r="F32" s="3">
        <v>8.1999999999999993</v>
      </c>
      <c r="G32" s="3">
        <v>312</v>
      </c>
      <c r="H32" s="3">
        <v>3.9</v>
      </c>
      <c r="I32" s="3">
        <v>234</v>
      </c>
      <c r="J32" s="3">
        <v>285</v>
      </c>
      <c r="K32" s="3">
        <v>287</v>
      </c>
      <c r="L32" s="3">
        <v>8.1</v>
      </c>
      <c r="M32" s="3">
        <v>18.91</v>
      </c>
      <c r="N32" s="3">
        <v>5.79</v>
      </c>
      <c r="O32" s="3">
        <v>2.78</v>
      </c>
    </row>
    <row r="33" spans="1:15" ht="15.6" x14ac:dyDescent="0.3">
      <c r="A33" s="12"/>
      <c r="B33" s="3">
        <v>7</v>
      </c>
      <c r="C33" s="3">
        <v>3</v>
      </c>
      <c r="D33" s="3">
        <v>1.76</v>
      </c>
      <c r="E33" s="3">
        <v>30.4</v>
      </c>
      <c r="F33" s="3">
        <v>8.3000000000000007</v>
      </c>
      <c r="G33" s="3">
        <v>310</v>
      </c>
      <c r="H33" s="3">
        <v>5.0999999999999996</v>
      </c>
      <c r="I33" s="3">
        <v>224</v>
      </c>
      <c r="J33" s="3">
        <v>275</v>
      </c>
      <c r="K33" s="3">
        <v>320</v>
      </c>
      <c r="L33" s="3">
        <v>7.5</v>
      </c>
      <c r="M33" s="3">
        <v>32.799999999999997</v>
      </c>
      <c r="N33" s="3">
        <v>2.33</v>
      </c>
      <c r="O33" s="3">
        <v>2.77</v>
      </c>
    </row>
    <row r="34" spans="1:15" ht="15.6" x14ac:dyDescent="0.3">
      <c r="A34" s="12"/>
      <c r="B34" s="3">
        <v>8</v>
      </c>
      <c r="C34" s="3">
        <v>0</v>
      </c>
      <c r="D34" s="3">
        <v>1.82</v>
      </c>
      <c r="E34" s="3">
        <v>31.6</v>
      </c>
      <c r="F34" s="3">
        <v>8</v>
      </c>
      <c r="G34" s="3">
        <v>295</v>
      </c>
      <c r="H34" s="3">
        <v>4.8</v>
      </c>
      <c r="I34" s="3">
        <v>198</v>
      </c>
      <c r="J34" s="3">
        <v>280</v>
      </c>
      <c r="K34" s="3">
        <v>327</v>
      </c>
      <c r="L34" s="3">
        <v>7.7</v>
      </c>
      <c r="M34" s="3">
        <v>45.07</v>
      </c>
      <c r="N34" s="3">
        <v>1.34</v>
      </c>
      <c r="O34" s="3">
        <v>0.32</v>
      </c>
    </row>
    <row r="35" spans="1:15" ht="15.6" x14ac:dyDescent="0.3">
      <c r="A35" s="12"/>
      <c r="B35" s="3">
        <v>9</v>
      </c>
      <c r="C35" s="3">
        <v>0</v>
      </c>
      <c r="D35" s="3">
        <v>0</v>
      </c>
      <c r="E35" s="3">
        <v>29.8</v>
      </c>
      <c r="F35" s="3">
        <v>8</v>
      </c>
      <c r="G35" s="3">
        <v>298</v>
      </c>
      <c r="H35" s="3">
        <v>4.5</v>
      </c>
      <c r="I35" s="3">
        <v>220</v>
      </c>
      <c r="J35" s="3">
        <v>265</v>
      </c>
      <c r="K35" s="3">
        <v>499</v>
      </c>
      <c r="L35" s="3">
        <v>7.8</v>
      </c>
      <c r="M35" s="3">
        <v>41.9</v>
      </c>
      <c r="N35" s="3">
        <v>4.1500000000000004</v>
      </c>
      <c r="O35" s="3">
        <v>1.98</v>
      </c>
    </row>
    <row r="36" spans="1:15" ht="15.6" x14ac:dyDescent="0.3">
      <c r="A36" s="12"/>
      <c r="B36" s="3">
        <v>10</v>
      </c>
      <c r="C36" s="3">
        <v>6</v>
      </c>
      <c r="D36" s="3">
        <v>1.66</v>
      </c>
      <c r="E36" s="3">
        <v>30.9</v>
      </c>
      <c r="F36" s="3">
        <v>8.1</v>
      </c>
      <c r="G36" s="3">
        <v>300</v>
      </c>
      <c r="H36" s="3">
        <v>5.3</v>
      </c>
      <c r="I36" s="3">
        <v>214</v>
      </c>
      <c r="J36" s="3">
        <v>270</v>
      </c>
      <c r="K36" s="3">
        <v>490</v>
      </c>
      <c r="L36" s="3">
        <v>9.1</v>
      </c>
      <c r="M36" s="3">
        <v>26.06</v>
      </c>
      <c r="N36" s="3">
        <v>5.13</v>
      </c>
      <c r="O36" s="3">
        <v>2.73</v>
      </c>
    </row>
    <row r="37" spans="1:15" ht="15.6" x14ac:dyDescent="0.3">
      <c r="A37" s="12"/>
      <c r="B37" s="3">
        <v>11</v>
      </c>
      <c r="C37" s="3">
        <v>3</v>
      </c>
      <c r="D37" s="3">
        <v>1.1200000000000001</v>
      </c>
      <c r="E37" s="3">
        <v>30.3</v>
      </c>
      <c r="F37" s="3">
        <v>8.1999999999999993</v>
      </c>
      <c r="G37" s="3">
        <v>298</v>
      </c>
      <c r="H37" s="3">
        <v>5.2</v>
      </c>
      <c r="I37" s="3">
        <v>391</v>
      </c>
      <c r="J37" s="3">
        <v>321</v>
      </c>
      <c r="K37" s="3">
        <v>564</v>
      </c>
      <c r="L37" s="3">
        <v>10.1</v>
      </c>
      <c r="M37" s="3">
        <v>30.32</v>
      </c>
      <c r="N37" s="3">
        <v>3.45</v>
      </c>
      <c r="O37" s="3">
        <v>4.4000000000000004</v>
      </c>
    </row>
    <row r="38" spans="1:15" ht="15.6" x14ac:dyDescent="0.3">
      <c r="A38" s="12"/>
      <c r="B38" s="3">
        <v>12</v>
      </c>
      <c r="C38" s="3">
        <v>0</v>
      </c>
      <c r="D38" s="3">
        <v>0</v>
      </c>
      <c r="E38" s="3">
        <v>30.1</v>
      </c>
      <c r="F38" s="3">
        <v>8</v>
      </c>
      <c r="G38" s="3">
        <v>276</v>
      </c>
      <c r="H38" s="3">
        <v>3.5</v>
      </c>
      <c r="I38" s="3">
        <v>448</v>
      </c>
      <c r="J38" s="3">
        <v>440</v>
      </c>
      <c r="K38" s="3">
        <v>678</v>
      </c>
      <c r="L38" s="3">
        <v>12.3</v>
      </c>
      <c r="M38" s="3">
        <v>54.58</v>
      </c>
      <c r="N38" s="3">
        <v>4.66</v>
      </c>
      <c r="O38" s="3">
        <v>7.1</v>
      </c>
    </row>
    <row r="39" spans="1:15" ht="15.6" x14ac:dyDescent="0.3">
      <c r="A39" s="12"/>
      <c r="B39" s="3">
        <v>13</v>
      </c>
      <c r="C39" s="3">
        <v>3</v>
      </c>
      <c r="D39" s="3">
        <v>1.1200000000000001</v>
      </c>
      <c r="E39" s="3">
        <v>31.1</v>
      </c>
      <c r="F39" s="3">
        <v>8.1</v>
      </c>
      <c r="G39" s="3">
        <v>316</v>
      </c>
      <c r="H39" s="3">
        <v>3.7</v>
      </c>
      <c r="I39" s="3">
        <v>448</v>
      </c>
      <c r="J39" s="3">
        <v>431</v>
      </c>
      <c r="K39" s="3">
        <v>398</v>
      </c>
      <c r="L39" s="3">
        <v>9.8000000000000007</v>
      </c>
      <c r="M39" s="3">
        <v>44.11</v>
      </c>
      <c r="N39" s="3">
        <v>2.33</v>
      </c>
      <c r="O39" s="3">
        <v>3.24</v>
      </c>
    </row>
    <row r="40" spans="1:15" ht="15.6" x14ac:dyDescent="0.3">
      <c r="A40" s="12"/>
      <c r="B40" s="3">
        <v>14</v>
      </c>
      <c r="C40" s="3">
        <v>0</v>
      </c>
      <c r="D40" s="3">
        <v>0</v>
      </c>
      <c r="E40" s="3">
        <v>30.5</v>
      </c>
      <c r="F40" s="3">
        <v>7.8</v>
      </c>
      <c r="G40" s="3">
        <v>258</v>
      </c>
      <c r="H40" s="3">
        <v>4.0999999999999996</v>
      </c>
      <c r="I40" s="3">
        <v>427</v>
      </c>
      <c r="J40" s="3">
        <v>435</v>
      </c>
      <c r="K40" s="3">
        <v>642</v>
      </c>
      <c r="L40" s="3">
        <v>10.3</v>
      </c>
      <c r="M40" s="3">
        <v>50.87</v>
      </c>
      <c r="N40" s="3">
        <v>1.38</v>
      </c>
      <c r="O40" s="3">
        <v>2.78</v>
      </c>
    </row>
    <row r="41" spans="1:15" ht="15.6" x14ac:dyDescent="0.3">
      <c r="A41" s="12"/>
      <c r="B41" s="3">
        <v>15</v>
      </c>
      <c r="C41" s="3">
        <v>0</v>
      </c>
      <c r="D41" s="3">
        <v>0</v>
      </c>
      <c r="E41" s="3">
        <v>30.7</v>
      </c>
      <c r="F41" s="3">
        <v>7.9</v>
      </c>
      <c r="G41" s="3">
        <v>302</v>
      </c>
      <c r="H41" s="3">
        <v>3.9</v>
      </c>
      <c r="I41" s="3">
        <v>319</v>
      </c>
      <c r="J41" s="3">
        <v>461</v>
      </c>
      <c r="K41" s="3">
        <v>578</v>
      </c>
      <c r="L41" s="3">
        <v>9.6</v>
      </c>
      <c r="M41" s="3">
        <v>36.33</v>
      </c>
      <c r="N41" s="3">
        <v>5.19</v>
      </c>
      <c r="O41" s="3">
        <v>3.99</v>
      </c>
    </row>
    <row r="42" spans="1:15" ht="15.6" x14ac:dyDescent="0.3">
      <c r="A42" s="12"/>
      <c r="B42" s="3">
        <v>16</v>
      </c>
      <c r="C42" s="3">
        <v>4</v>
      </c>
      <c r="D42" s="3">
        <v>0.16</v>
      </c>
      <c r="E42" s="3">
        <v>30.7</v>
      </c>
      <c r="F42" s="3">
        <v>8.1</v>
      </c>
      <c r="G42" s="3">
        <v>292</v>
      </c>
      <c r="H42" s="3">
        <v>4</v>
      </c>
      <c r="I42" s="3">
        <v>462</v>
      </c>
      <c r="J42" s="3">
        <v>440</v>
      </c>
      <c r="K42" s="3">
        <v>618</v>
      </c>
      <c r="L42" s="3">
        <v>12.6</v>
      </c>
      <c r="M42" s="3">
        <v>40.200000000000003</v>
      </c>
      <c r="N42" s="3">
        <v>8.15</v>
      </c>
      <c r="O42" s="3">
        <v>2.4300000000000002</v>
      </c>
    </row>
    <row r="43" spans="1:15" ht="15.6" x14ac:dyDescent="0.3">
      <c r="A43" s="12"/>
      <c r="B43" s="3">
        <v>17</v>
      </c>
      <c r="C43" s="3">
        <v>3</v>
      </c>
      <c r="D43" s="3">
        <v>0</v>
      </c>
      <c r="E43" s="3">
        <v>31.6</v>
      </c>
      <c r="F43" s="3">
        <v>8.1999999999999993</v>
      </c>
      <c r="G43" s="3">
        <v>228</v>
      </c>
      <c r="H43" s="3">
        <v>3.1</v>
      </c>
      <c r="I43" s="3">
        <v>476</v>
      </c>
      <c r="J43" s="3">
        <v>415</v>
      </c>
      <c r="K43" s="3">
        <v>591</v>
      </c>
      <c r="L43" s="3">
        <v>8.9</v>
      </c>
      <c r="M43" s="3">
        <v>48</v>
      </c>
      <c r="N43" s="3">
        <v>9.2100000000000009</v>
      </c>
      <c r="O43" s="3">
        <v>4.76</v>
      </c>
    </row>
    <row r="44" spans="1:15" ht="15.6" x14ac:dyDescent="0.3">
      <c r="A44" s="12"/>
      <c r="B44" s="3">
        <v>18</v>
      </c>
      <c r="C44" s="3">
        <v>0</v>
      </c>
      <c r="D44" s="3">
        <v>0</v>
      </c>
      <c r="E44" s="3">
        <v>31.1</v>
      </c>
      <c r="F44" s="3">
        <v>7.9</v>
      </c>
      <c r="G44" s="3">
        <v>264</v>
      </c>
      <c r="H44" s="3">
        <v>3.9</v>
      </c>
      <c r="I44" s="3">
        <v>450</v>
      </c>
      <c r="J44" s="3">
        <v>455</v>
      </c>
      <c r="K44" s="3">
        <v>684</v>
      </c>
      <c r="L44" s="3">
        <v>13.2</v>
      </c>
      <c r="M44" s="3">
        <v>49</v>
      </c>
      <c r="N44" s="3">
        <v>4.22</v>
      </c>
      <c r="O44" s="3">
        <v>0.67</v>
      </c>
    </row>
    <row r="45" spans="1:15" ht="15.6" x14ac:dyDescent="0.3">
      <c r="A45" s="12"/>
      <c r="B45" s="3">
        <v>19</v>
      </c>
      <c r="C45" s="3">
        <v>0</v>
      </c>
      <c r="D45" s="3">
        <v>0</v>
      </c>
      <c r="E45" s="3">
        <v>30.6</v>
      </c>
      <c r="F45" s="3">
        <v>8</v>
      </c>
      <c r="G45" s="3">
        <v>295</v>
      </c>
      <c r="H45" s="3">
        <v>4</v>
      </c>
      <c r="I45" s="3">
        <v>466</v>
      </c>
      <c r="J45" s="3">
        <v>473</v>
      </c>
      <c r="K45" s="3">
        <v>560</v>
      </c>
      <c r="L45" s="3">
        <v>7.9</v>
      </c>
      <c r="M45" s="3">
        <v>49.33</v>
      </c>
      <c r="N45" s="3">
        <v>3.45</v>
      </c>
      <c r="O45" s="3">
        <v>3.88</v>
      </c>
    </row>
    <row r="46" spans="1:15" ht="15.6" x14ac:dyDescent="0.3">
      <c r="A46" s="12"/>
      <c r="B46" s="3">
        <v>20</v>
      </c>
      <c r="C46" s="3">
        <v>3</v>
      </c>
      <c r="D46" s="3">
        <v>1.1200000000000001</v>
      </c>
      <c r="E46" s="3">
        <v>32.6</v>
      </c>
      <c r="F46" s="3">
        <v>7.5</v>
      </c>
      <c r="G46" s="3">
        <v>271</v>
      </c>
      <c r="H46" s="3">
        <v>4.2</v>
      </c>
      <c r="I46" s="3">
        <v>487</v>
      </c>
      <c r="J46" s="3">
        <v>248</v>
      </c>
      <c r="K46" s="3">
        <v>666</v>
      </c>
      <c r="L46" s="3">
        <v>11.8</v>
      </c>
      <c r="M46" s="3">
        <v>50.5</v>
      </c>
      <c r="N46" s="3">
        <v>0.31</v>
      </c>
      <c r="O46" s="3">
        <v>3.43</v>
      </c>
    </row>
    <row r="47" spans="1:15" ht="15.6" x14ac:dyDescent="0.3">
      <c r="A47" s="12"/>
      <c r="B47" s="1" t="s">
        <v>14</v>
      </c>
      <c r="C47" s="3">
        <f>AVERAGE(C27:C46)</f>
        <v>2.2999999999999998</v>
      </c>
      <c r="D47" s="6">
        <f>AVERAGE(D27:D46)</f>
        <v>0.80700000000000016</v>
      </c>
      <c r="E47" s="6">
        <f>AVERAGE(E27:E46)</f>
        <v>30.975000000000005</v>
      </c>
      <c r="F47" s="6">
        <f t="shared" ref="F47:N47" si="3">AVERAGE(F27:F46)</f>
        <v>8.0250000000000004</v>
      </c>
      <c r="G47" s="6">
        <f t="shared" si="3"/>
        <v>292.2</v>
      </c>
      <c r="H47" s="6">
        <f t="shared" si="3"/>
        <v>4.4450000000000003</v>
      </c>
      <c r="I47" s="6">
        <f t="shared" si="3"/>
        <v>347.6</v>
      </c>
      <c r="J47" s="6">
        <f>AVERAGE(J27:J46)</f>
        <v>345.45</v>
      </c>
      <c r="K47" s="6">
        <f t="shared" si="3"/>
        <v>474.4</v>
      </c>
      <c r="L47" s="6">
        <f t="shared" si="3"/>
        <v>9.3099999999999987</v>
      </c>
      <c r="M47" s="6">
        <f t="shared" si="3"/>
        <v>40.222500000000004</v>
      </c>
      <c r="N47" s="6">
        <f t="shared" si="3"/>
        <v>4.0280000000000005</v>
      </c>
      <c r="O47" s="6">
        <f>AVERAGE(O27:O46)</f>
        <v>2.8890000000000002</v>
      </c>
    </row>
    <row r="48" spans="1:15" ht="15.6" x14ac:dyDescent="0.3">
      <c r="A48" s="12"/>
      <c r="B48" s="1" t="s">
        <v>15</v>
      </c>
      <c r="C48" s="3">
        <f>STDEV(C27:C46)</f>
        <v>2.7164217950128902</v>
      </c>
      <c r="D48" s="3">
        <f>STDEV(D27:D46)</f>
        <v>0.78110650261091308</v>
      </c>
      <c r="E48" s="3">
        <f>STDEV(E27:E46)</f>
        <v>0.76356159921087852</v>
      </c>
      <c r="F48" s="3">
        <f t="shared" ref="F48:N48" si="4">STDEV(F27:F46)</f>
        <v>0.17733405882980455</v>
      </c>
      <c r="G48" s="3">
        <f t="shared" si="4"/>
        <v>24.618350023808194</v>
      </c>
      <c r="H48" s="3">
        <f t="shared" si="4"/>
        <v>0.70279517117832635</v>
      </c>
      <c r="I48" s="3">
        <f t="shared" si="4"/>
        <v>110.00784661009169</v>
      </c>
      <c r="J48" s="3">
        <f>STDEV(J27:J46)</f>
        <v>85.291126829169542</v>
      </c>
      <c r="K48" s="3">
        <f t="shared" si="4"/>
        <v>149.2674745125957</v>
      </c>
      <c r="L48" s="3">
        <f t="shared" si="4"/>
        <v>1.8665758123253156</v>
      </c>
      <c r="M48" s="3">
        <f t="shared" si="4"/>
        <v>10.144516213724849</v>
      </c>
      <c r="N48" s="3">
        <f t="shared" si="4"/>
        <v>2.169044417297747</v>
      </c>
      <c r="O48" s="3">
        <f>STDEV(O27:O46)</f>
        <v>1.6301498155239069</v>
      </c>
    </row>
    <row r="49" spans="1:15" ht="15.6" x14ac:dyDescent="0.3">
      <c r="A49" s="13"/>
      <c r="B49" s="1" t="s">
        <v>16</v>
      </c>
      <c r="C49" s="3"/>
      <c r="D49" s="7">
        <f>D48/20^0.5</f>
        <v>0.17466072375051186</v>
      </c>
      <c r="E49" s="7">
        <f>E48/20^0.5</f>
        <v>0.17073756408439741</v>
      </c>
      <c r="F49" s="7">
        <f t="shared" ref="F49:N49" si="5">F48/20^0.5</f>
        <v>3.9653101026938975E-2</v>
      </c>
      <c r="G49" s="7">
        <f t="shared" si="5"/>
        <v>5.5048304147118685</v>
      </c>
      <c r="H49" s="7">
        <f t="shared" si="5"/>
        <v>0.15714977770133387</v>
      </c>
      <c r="I49" s="7">
        <f t="shared" si="5"/>
        <v>24.598502307853479</v>
      </c>
      <c r="J49" s="7">
        <f>J48/20^0.5</f>
        <v>19.071675746757919</v>
      </c>
      <c r="K49" s="7">
        <f t="shared" si="5"/>
        <v>33.377221983988122</v>
      </c>
      <c r="L49" s="7">
        <f t="shared" si="5"/>
        <v>0.41737904015162952</v>
      </c>
      <c r="M49" s="7">
        <f t="shared" si="5"/>
        <v>2.2683827852737544</v>
      </c>
      <c r="N49" s="7">
        <f t="shared" si="5"/>
        <v>0.48501307632941826</v>
      </c>
      <c r="O49" s="7">
        <f>O48/20^0.5</f>
        <v>0.36451258010201976</v>
      </c>
    </row>
    <row r="51" spans="1:15" ht="15.6" x14ac:dyDescent="0.3">
      <c r="A51" s="11" t="s">
        <v>18</v>
      </c>
      <c r="B51" s="1" t="s">
        <v>1</v>
      </c>
      <c r="C51" s="1" t="s">
        <v>2</v>
      </c>
      <c r="D51" s="1" t="s">
        <v>19</v>
      </c>
      <c r="E51" s="1" t="s">
        <v>3</v>
      </c>
      <c r="F51" s="1" t="s">
        <v>4</v>
      </c>
      <c r="G51" s="1" t="s">
        <v>5</v>
      </c>
      <c r="H51" s="1" t="s">
        <v>6</v>
      </c>
      <c r="I51" s="1" t="s">
        <v>7</v>
      </c>
      <c r="J51" s="1" t="s">
        <v>8</v>
      </c>
      <c r="K51" s="1" t="s">
        <v>9</v>
      </c>
      <c r="L51" s="1" t="s">
        <v>10</v>
      </c>
      <c r="M51" s="1" t="s">
        <v>11</v>
      </c>
      <c r="N51" s="1" t="s">
        <v>12</v>
      </c>
      <c r="O51" s="1" t="s">
        <v>13</v>
      </c>
    </row>
    <row r="52" spans="1:15" ht="15.6" x14ac:dyDescent="0.3">
      <c r="A52" s="14"/>
      <c r="B52" s="3">
        <v>1</v>
      </c>
      <c r="C52" s="3">
        <v>35</v>
      </c>
      <c r="D52" s="3">
        <v>1.4</v>
      </c>
      <c r="E52" s="3">
        <v>30.5</v>
      </c>
      <c r="F52" s="3">
        <v>7.6</v>
      </c>
      <c r="G52" s="3">
        <v>178</v>
      </c>
      <c r="H52" s="3">
        <v>6.92</v>
      </c>
      <c r="I52" s="3">
        <v>209</v>
      </c>
      <c r="J52" s="3">
        <v>210</v>
      </c>
      <c r="K52" s="3">
        <v>192</v>
      </c>
      <c r="L52" s="3">
        <v>5.3</v>
      </c>
      <c r="M52" s="3">
        <v>24.4</v>
      </c>
      <c r="N52" s="3">
        <v>0.9</v>
      </c>
      <c r="O52" s="3">
        <v>0.14000000000000001</v>
      </c>
    </row>
    <row r="53" spans="1:15" ht="15.6" x14ac:dyDescent="0.3">
      <c r="A53" s="14"/>
      <c r="B53" s="3">
        <v>2</v>
      </c>
      <c r="C53" s="3">
        <v>31</v>
      </c>
      <c r="D53" s="3">
        <v>1.24</v>
      </c>
      <c r="E53" s="3">
        <v>30.2</v>
      </c>
      <c r="F53" s="3">
        <v>7.6</v>
      </c>
      <c r="G53" s="3">
        <v>180</v>
      </c>
      <c r="H53" s="3">
        <v>6.88</v>
      </c>
      <c r="I53" s="3">
        <v>305</v>
      </c>
      <c r="J53" s="3">
        <v>312</v>
      </c>
      <c r="K53" s="3">
        <v>195</v>
      </c>
      <c r="L53" s="3">
        <v>5.2</v>
      </c>
      <c r="M53" s="3">
        <v>23.9</v>
      </c>
      <c r="N53" s="3">
        <v>1.1000000000000001</v>
      </c>
      <c r="O53" s="3">
        <v>0.12</v>
      </c>
    </row>
    <row r="54" spans="1:15" ht="15.6" x14ac:dyDescent="0.3">
      <c r="A54" s="14"/>
      <c r="B54" s="3">
        <v>3</v>
      </c>
      <c r="C54" s="3">
        <v>32</v>
      </c>
      <c r="D54" s="3">
        <v>1.28</v>
      </c>
      <c r="E54" s="3">
        <v>32.700000000000003</v>
      </c>
      <c r="F54" s="3">
        <v>7.7</v>
      </c>
      <c r="G54" s="3">
        <v>160</v>
      </c>
      <c r="H54" s="3">
        <v>6.81</v>
      </c>
      <c r="I54" s="3">
        <v>287</v>
      </c>
      <c r="J54" s="3">
        <v>205</v>
      </c>
      <c r="K54" s="3">
        <v>170</v>
      </c>
      <c r="L54" s="3">
        <v>4.8</v>
      </c>
      <c r="M54" s="3">
        <v>30.04</v>
      </c>
      <c r="N54" s="3">
        <v>1.3</v>
      </c>
      <c r="O54" s="3">
        <v>0.03</v>
      </c>
    </row>
    <row r="55" spans="1:15" ht="15.6" x14ac:dyDescent="0.3">
      <c r="A55" s="14"/>
      <c r="B55" s="3">
        <v>4</v>
      </c>
      <c r="C55" s="3">
        <v>31</v>
      </c>
      <c r="D55" s="3">
        <v>1.24</v>
      </c>
      <c r="E55" s="3">
        <v>30.1</v>
      </c>
      <c r="F55" s="3">
        <v>7.7</v>
      </c>
      <c r="G55" s="3">
        <v>168</v>
      </c>
      <c r="H55" s="3">
        <v>6.88</v>
      </c>
      <c r="I55" s="3">
        <v>290</v>
      </c>
      <c r="J55" s="3">
        <v>207</v>
      </c>
      <c r="K55" s="3">
        <v>172</v>
      </c>
      <c r="L55" s="3">
        <v>4.9000000000000004</v>
      </c>
      <c r="M55" s="3">
        <v>31.23</v>
      </c>
      <c r="N55" s="3">
        <v>1.1000000000000001</v>
      </c>
      <c r="O55" s="3">
        <v>0</v>
      </c>
    </row>
    <row r="56" spans="1:15" ht="15.6" x14ac:dyDescent="0.3">
      <c r="A56" s="14"/>
      <c r="B56" s="3">
        <v>5</v>
      </c>
      <c r="C56" s="3">
        <v>32</v>
      </c>
      <c r="D56" s="3">
        <v>1.28</v>
      </c>
      <c r="E56" s="3">
        <v>30.1</v>
      </c>
      <c r="F56" s="3">
        <v>7.8</v>
      </c>
      <c r="G56" s="3">
        <v>188</v>
      </c>
      <c r="H56" s="3">
        <v>6.62</v>
      </c>
      <c r="I56" s="3">
        <v>270</v>
      </c>
      <c r="J56" s="3">
        <v>195</v>
      </c>
      <c r="K56" s="3">
        <v>152</v>
      </c>
      <c r="L56" s="3">
        <v>3.2</v>
      </c>
      <c r="M56" s="3">
        <v>32.14</v>
      </c>
      <c r="N56" s="3">
        <v>0.45</v>
      </c>
      <c r="O56" s="3">
        <v>0.06</v>
      </c>
    </row>
    <row r="57" spans="1:15" ht="15.6" x14ac:dyDescent="0.3">
      <c r="A57" s="14"/>
      <c r="B57" s="3">
        <v>6</v>
      </c>
      <c r="C57" s="3">
        <v>38</v>
      </c>
      <c r="D57" s="3">
        <v>1.52</v>
      </c>
      <c r="E57" s="3">
        <v>29.8</v>
      </c>
      <c r="F57" s="3">
        <v>7.2</v>
      </c>
      <c r="G57" s="3">
        <v>169</v>
      </c>
      <c r="H57" s="3">
        <v>6.15</v>
      </c>
      <c r="I57" s="3">
        <v>303</v>
      </c>
      <c r="J57" s="3">
        <v>216</v>
      </c>
      <c r="K57" s="3">
        <v>178</v>
      </c>
      <c r="L57" s="3">
        <v>4.5</v>
      </c>
      <c r="M57" s="3">
        <v>31.98</v>
      </c>
      <c r="N57" s="3">
        <v>0.6</v>
      </c>
      <c r="O57" s="3">
        <v>0.28999999999999998</v>
      </c>
    </row>
    <row r="58" spans="1:15" ht="15.6" x14ac:dyDescent="0.3">
      <c r="A58" s="14"/>
      <c r="B58" s="3">
        <v>7</v>
      </c>
      <c r="C58" s="3">
        <v>36</v>
      </c>
      <c r="D58" s="3">
        <v>1.44</v>
      </c>
      <c r="E58" s="3">
        <v>28.8</v>
      </c>
      <c r="F58" s="3">
        <v>7.3</v>
      </c>
      <c r="G58" s="3">
        <v>208</v>
      </c>
      <c r="H58" s="3">
        <v>5.94</v>
      </c>
      <c r="I58" s="3">
        <v>322</v>
      </c>
      <c r="J58" s="3">
        <v>218</v>
      </c>
      <c r="K58" s="3">
        <v>217</v>
      </c>
      <c r="L58" s="3">
        <v>4.0999999999999996</v>
      </c>
      <c r="M58" s="3">
        <v>37.200000000000003</v>
      </c>
      <c r="N58" s="3">
        <v>1.1000000000000001</v>
      </c>
      <c r="O58" s="3">
        <v>0.36</v>
      </c>
    </row>
    <row r="59" spans="1:15" ht="15.6" x14ac:dyDescent="0.3">
      <c r="A59" s="14"/>
      <c r="B59" s="3">
        <v>8</v>
      </c>
      <c r="C59" s="3">
        <v>34</v>
      </c>
      <c r="D59" s="3">
        <v>1.36</v>
      </c>
      <c r="E59" s="3">
        <v>28.9</v>
      </c>
      <c r="F59" s="3">
        <v>7.3</v>
      </c>
      <c r="G59" s="3">
        <v>209</v>
      </c>
      <c r="H59" s="3">
        <v>6.77</v>
      </c>
      <c r="I59" s="3">
        <v>319</v>
      </c>
      <c r="J59" s="3">
        <v>215</v>
      </c>
      <c r="K59" s="3">
        <v>218</v>
      </c>
      <c r="L59" s="3">
        <v>4.2</v>
      </c>
      <c r="M59" s="3">
        <v>33.1</v>
      </c>
      <c r="N59" s="3">
        <v>1.2</v>
      </c>
      <c r="O59" s="3">
        <v>0.46</v>
      </c>
    </row>
    <row r="60" spans="1:15" ht="15.6" x14ac:dyDescent="0.3">
      <c r="A60" s="14"/>
      <c r="B60" s="3">
        <v>9</v>
      </c>
      <c r="C60" s="3">
        <v>0</v>
      </c>
      <c r="D60" s="3">
        <v>0</v>
      </c>
      <c r="E60" s="3">
        <v>29.8</v>
      </c>
      <c r="F60" s="3">
        <v>7.4</v>
      </c>
      <c r="G60" s="3">
        <v>202</v>
      </c>
      <c r="H60" s="3">
        <v>6.28</v>
      </c>
      <c r="I60" s="3">
        <v>311</v>
      </c>
      <c r="J60" s="3">
        <v>212</v>
      </c>
      <c r="K60" s="3">
        <v>213</v>
      </c>
      <c r="L60" s="3">
        <v>4.5</v>
      </c>
      <c r="M60" s="3">
        <v>33.4</v>
      </c>
      <c r="N60" s="3">
        <v>0.9</v>
      </c>
      <c r="O60" s="3">
        <v>0.27</v>
      </c>
    </row>
    <row r="61" spans="1:15" ht="15.6" x14ac:dyDescent="0.3">
      <c r="A61" s="14"/>
      <c r="B61" s="3">
        <v>10</v>
      </c>
      <c r="C61" s="3">
        <v>35</v>
      </c>
      <c r="D61" s="3">
        <v>1.4</v>
      </c>
      <c r="E61" s="3">
        <v>30.1</v>
      </c>
      <c r="F61" s="3">
        <v>7.4</v>
      </c>
      <c r="G61" s="3">
        <v>197</v>
      </c>
      <c r="H61" s="3">
        <v>5.93</v>
      </c>
      <c r="I61" s="3">
        <v>296</v>
      </c>
      <c r="J61" s="3">
        <v>204</v>
      </c>
      <c r="K61" s="3">
        <v>208</v>
      </c>
      <c r="L61" s="3">
        <v>3.9</v>
      </c>
      <c r="M61" s="3">
        <v>34.700000000000003</v>
      </c>
      <c r="N61" s="3">
        <v>0.6</v>
      </c>
      <c r="O61" s="3">
        <v>0.28999999999999998</v>
      </c>
    </row>
    <row r="62" spans="1:15" ht="15.6" x14ac:dyDescent="0.3">
      <c r="A62" s="14"/>
      <c r="B62" s="3">
        <v>11</v>
      </c>
      <c r="C62" s="3">
        <v>0</v>
      </c>
      <c r="D62" s="3">
        <v>0</v>
      </c>
      <c r="E62" s="3">
        <v>30.2</v>
      </c>
      <c r="F62" s="3">
        <v>7.4</v>
      </c>
      <c r="G62" s="3">
        <v>199</v>
      </c>
      <c r="H62" s="3">
        <v>5.88</v>
      </c>
      <c r="I62" s="3">
        <v>297</v>
      </c>
      <c r="J62" s="3">
        <v>197</v>
      </c>
      <c r="K62" s="3">
        <v>209</v>
      </c>
      <c r="L62" s="3">
        <v>4.2</v>
      </c>
      <c r="M62" s="3">
        <v>35.799999999999997</v>
      </c>
      <c r="N62" s="3">
        <v>0.8</v>
      </c>
      <c r="O62" s="3">
        <v>0.32</v>
      </c>
    </row>
    <row r="63" spans="1:15" ht="15.6" x14ac:dyDescent="0.3">
      <c r="A63" s="14"/>
      <c r="B63" s="3">
        <v>12</v>
      </c>
      <c r="C63" s="3">
        <v>33</v>
      </c>
      <c r="D63" s="3">
        <v>1.32</v>
      </c>
      <c r="E63" s="3">
        <v>29.8</v>
      </c>
      <c r="F63" s="3">
        <v>7.5</v>
      </c>
      <c r="G63" s="3">
        <v>202</v>
      </c>
      <c r="H63" s="3">
        <v>6.11</v>
      </c>
      <c r="I63" s="3">
        <v>304</v>
      </c>
      <c r="J63" s="3">
        <v>201</v>
      </c>
      <c r="K63" s="3">
        <v>204</v>
      </c>
      <c r="L63" s="3">
        <v>4.4000000000000004</v>
      </c>
      <c r="M63" s="3">
        <v>36.9</v>
      </c>
      <c r="N63" s="3">
        <v>0.7</v>
      </c>
      <c r="O63" s="3">
        <v>0.38</v>
      </c>
    </row>
    <row r="64" spans="1:15" ht="15.6" x14ac:dyDescent="0.3">
      <c r="A64" s="14"/>
      <c r="B64" s="3">
        <v>13</v>
      </c>
      <c r="C64" s="3">
        <v>34</v>
      </c>
      <c r="D64" s="3">
        <v>1.36</v>
      </c>
      <c r="E64" s="3">
        <v>30.8</v>
      </c>
      <c r="F64" s="3">
        <v>7.5</v>
      </c>
      <c r="G64" s="3">
        <v>194</v>
      </c>
      <c r="H64" s="3">
        <v>5.98</v>
      </c>
      <c r="I64" s="3">
        <v>282</v>
      </c>
      <c r="J64" s="3">
        <v>196</v>
      </c>
      <c r="K64" s="3">
        <v>201</v>
      </c>
      <c r="L64" s="3">
        <v>3.9</v>
      </c>
      <c r="M64" s="3">
        <v>37.200000000000003</v>
      </c>
      <c r="N64" s="3">
        <v>0.27</v>
      </c>
      <c r="O64" s="3">
        <v>0.13</v>
      </c>
    </row>
    <row r="65" spans="1:15" ht="15.6" x14ac:dyDescent="0.3">
      <c r="A65" s="14"/>
      <c r="B65" s="3">
        <v>14</v>
      </c>
      <c r="C65" s="3">
        <v>0</v>
      </c>
      <c r="D65" s="3">
        <v>0</v>
      </c>
      <c r="E65" s="3">
        <v>30.2</v>
      </c>
      <c r="F65" s="3">
        <v>7.5</v>
      </c>
      <c r="G65" s="3">
        <v>192</v>
      </c>
      <c r="H65" s="3">
        <v>6.13</v>
      </c>
      <c r="I65" s="3">
        <v>287</v>
      </c>
      <c r="J65" s="3">
        <v>198</v>
      </c>
      <c r="K65" s="3">
        <v>204</v>
      </c>
      <c r="L65" s="3">
        <v>4</v>
      </c>
      <c r="M65" s="3">
        <v>37.799999999999997</v>
      </c>
      <c r="N65" s="3">
        <v>0.28999999999999998</v>
      </c>
      <c r="O65" s="3">
        <v>0.06</v>
      </c>
    </row>
    <row r="66" spans="1:15" ht="15.6" x14ac:dyDescent="0.3">
      <c r="A66" s="14"/>
      <c r="B66" s="3">
        <v>15</v>
      </c>
      <c r="C66" s="3">
        <v>0</v>
      </c>
      <c r="D66" s="3">
        <v>0</v>
      </c>
      <c r="E66" s="3">
        <v>31.9</v>
      </c>
      <c r="F66" s="3">
        <v>7.6</v>
      </c>
      <c r="G66" s="3">
        <v>199</v>
      </c>
      <c r="H66" s="3">
        <v>6.34</v>
      </c>
      <c r="I66" s="3">
        <v>294</v>
      </c>
      <c r="J66" s="3">
        <v>200</v>
      </c>
      <c r="K66" s="3">
        <v>205</v>
      </c>
      <c r="L66" s="3">
        <v>4.0999999999999996</v>
      </c>
      <c r="M66" s="3">
        <v>38.6</v>
      </c>
      <c r="N66" s="3">
        <v>0.39</v>
      </c>
      <c r="O66" s="3">
        <v>0.01</v>
      </c>
    </row>
    <row r="67" spans="1:15" ht="15.6" x14ac:dyDescent="0.3">
      <c r="A67" s="14"/>
      <c r="B67" s="3">
        <v>16</v>
      </c>
      <c r="C67" s="3">
        <v>34</v>
      </c>
      <c r="D67" s="3">
        <v>1.36</v>
      </c>
      <c r="E67" s="3">
        <v>28.5</v>
      </c>
      <c r="F67" s="3">
        <v>7.6</v>
      </c>
      <c r="G67" s="3">
        <v>165</v>
      </c>
      <c r="H67" s="3">
        <v>6.81</v>
      </c>
      <c r="I67" s="3">
        <v>302</v>
      </c>
      <c r="J67" s="3">
        <v>202</v>
      </c>
      <c r="K67" s="3">
        <v>207</v>
      </c>
      <c r="L67" s="3">
        <v>4.8</v>
      </c>
      <c r="M67" s="3">
        <v>38.700000000000003</v>
      </c>
      <c r="N67" s="3">
        <v>0.43</v>
      </c>
      <c r="O67" s="3">
        <v>0.03</v>
      </c>
    </row>
    <row r="68" spans="1:15" ht="15.6" x14ac:dyDescent="0.3">
      <c r="A68" s="14"/>
      <c r="B68" s="3">
        <v>17</v>
      </c>
      <c r="C68" s="3">
        <v>33</v>
      </c>
      <c r="D68" s="3">
        <v>1.32</v>
      </c>
      <c r="E68" s="3">
        <v>29.9</v>
      </c>
      <c r="F68" s="3">
        <v>7.6</v>
      </c>
      <c r="G68" s="3">
        <v>166</v>
      </c>
      <c r="H68" s="3">
        <v>6.7</v>
      </c>
      <c r="I68" s="3">
        <v>306</v>
      </c>
      <c r="J68" s="3">
        <v>218</v>
      </c>
      <c r="K68" s="3">
        <v>198</v>
      </c>
      <c r="L68" s="3">
        <v>3.6</v>
      </c>
      <c r="M68" s="3">
        <v>39.44</v>
      </c>
      <c r="N68" s="3">
        <v>0.6</v>
      </c>
      <c r="O68" s="3">
        <v>0.02</v>
      </c>
    </row>
    <row r="69" spans="1:15" ht="15.6" x14ac:dyDescent="0.3">
      <c r="A69" s="14"/>
      <c r="B69" s="3">
        <v>18</v>
      </c>
      <c r="C69" s="3">
        <v>32</v>
      </c>
      <c r="D69" s="3">
        <v>1.28</v>
      </c>
      <c r="E69" s="3">
        <v>32.1</v>
      </c>
      <c r="F69" s="3">
        <v>7.7</v>
      </c>
      <c r="G69" s="3">
        <v>168</v>
      </c>
      <c r="H69" s="3">
        <v>6.21</v>
      </c>
      <c r="I69" s="3">
        <v>328</v>
      </c>
      <c r="J69" s="3">
        <v>219</v>
      </c>
      <c r="K69" s="3">
        <v>194</v>
      </c>
      <c r="L69" s="3">
        <v>3.7</v>
      </c>
      <c r="M69" s="3">
        <v>39.71</v>
      </c>
      <c r="N69" s="3">
        <v>0.44</v>
      </c>
      <c r="O69" s="3">
        <v>0</v>
      </c>
    </row>
    <row r="70" spans="1:15" ht="15.6" x14ac:dyDescent="0.3">
      <c r="A70" s="14"/>
      <c r="B70" s="3">
        <v>19</v>
      </c>
      <c r="C70" s="3">
        <v>34</v>
      </c>
      <c r="D70" s="3">
        <v>1.36</v>
      </c>
      <c r="E70" s="3">
        <v>30.6</v>
      </c>
      <c r="F70" s="3">
        <v>7.7</v>
      </c>
      <c r="G70" s="3">
        <v>165</v>
      </c>
      <c r="H70" s="3">
        <v>6.37</v>
      </c>
      <c r="I70" s="3">
        <v>127</v>
      </c>
      <c r="J70" s="3">
        <v>214</v>
      </c>
      <c r="K70" s="3">
        <v>189</v>
      </c>
      <c r="L70" s="3">
        <v>3.9</v>
      </c>
      <c r="M70" s="3">
        <v>36.770000000000003</v>
      </c>
      <c r="N70" s="3">
        <v>0.48</v>
      </c>
      <c r="O70" s="3">
        <v>0.02</v>
      </c>
    </row>
    <row r="71" spans="1:15" ht="15.6" x14ac:dyDescent="0.3">
      <c r="A71" s="14"/>
      <c r="B71" s="3">
        <v>20</v>
      </c>
      <c r="C71" s="3">
        <v>34</v>
      </c>
      <c r="D71" s="3">
        <v>1.36</v>
      </c>
      <c r="E71" s="3">
        <v>31</v>
      </c>
      <c r="F71" s="3">
        <v>7.7</v>
      </c>
      <c r="G71" s="3">
        <v>170</v>
      </c>
      <c r="H71" s="3">
        <v>6.11</v>
      </c>
      <c r="I71" s="3">
        <v>122</v>
      </c>
      <c r="J71" s="3">
        <v>210</v>
      </c>
      <c r="K71" s="3">
        <v>198</v>
      </c>
      <c r="L71" s="3">
        <v>3</v>
      </c>
      <c r="M71" s="3">
        <v>34.68</v>
      </c>
      <c r="N71" s="3">
        <v>1.1000000000000001</v>
      </c>
      <c r="O71" s="3">
        <v>0.08</v>
      </c>
    </row>
    <row r="72" spans="1:15" ht="15.6" x14ac:dyDescent="0.3">
      <c r="A72" s="14"/>
      <c r="B72" s="1" t="s">
        <v>14</v>
      </c>
      <c r="C72" s="3">
        <f>AVERAGE(C52:C71)</f>
        <v>26.9</v>
      </c>
      <c r="D72" s="6">
        <f>AVERAGE(D52:D71)</f>
        <v>1.0760000000000001</v>
      </c>
      <c r="E72" s="6">
        <f>AVERAGE(E52:E71)</f>
        <v>30.300000000000004</v>
      </c>
      <c r="F72" s="6">
        <f t="shared" ref="F72:M72" si="6">AVERAGE(F52:F71)</f>
        <v>7.5399999999999974</v>
      </c>
      <c r="G72" s="6">
        <f>AVERAGE(G52:G71)</f>
        <v>183.95</v>
      </c>
      <c r="H72" s="6">
        <f t="shared" si="6"/>
        <v>6.391</v>
      </c>
      <c r="I72" s="6">
        <f>AVERAGE(I52:I71)</f>
        <v>278.05</v>
      </c>
      <c r="J72" s="6">
        <f>AVERAGE(J52:J71)</f>
        <v>212.45</v>
      </c>
      <c r="K72" s="6">
        <f>AVERAGE(K52:K71)</f>
        <v>196.2</v>
      </c>
      <c r="L72" s="6">
        <f t="shared" si="6"/>
        <v>4.21</v>
      </c>
      <c r="M72" s="6">
        <f t="shared" si="6"/>
        <v>34.384499999999996</v>
      </c>
      <c r="N72" s="6">
        <f>AVERAGE(N52:N71)</f>
        <v>0.73749999999999993</v>
      </c>
      <c r="O72" s="6">
        <f>AVERAGE(O52:O71)</f>
        <v>0.15349999999999997</v>
      </c>
    </row>
    <row r="73" spans="1:15" ht="15.6" x14ac:dyDescent="0.3">
      <c r="A73" s="14"/>
      <c r="B73" s="1" t="s">
        <v>15</v>
      </c>
      <c r="C73" s="3">
        <f>STDEV(C52:C71)</f>
        <v>13.897746882896255</v>
      </c>
      <c r="D73" s="3">
        <f>STDEV(D52:D71)</f>
        <v>0.55590987531585023</v>
      </c>
      <c r="E73" s="3">
        <f>STDEV(E52:E71)</f>
        <v>1.0498120132470841</v>
      </c>
      <c r="F73" s="3">
        <f t="shared" ref="F73:M73" si="7">STDEV(F52:F71)</f>
        <v>0.16351404253232546</v>
      </c>
      <c r="G73" s="3">
        <f>STDEV(G52:G71)</f>
        <v>16.630583747706321</v>
      </c>
      <c r="H73" s="3">
        <f t="shared" si="7"/>
        <v>0.36842338345127346</v>
      </c>
      <c r="I73" s="3">
        <f>STDEV(I52:I71)</f>
        <v>57.9568578204603</v>
      </c>
      <c r="J73" s="3">
        <f>STDEV(J52:J71)</f>
        <v>24.733261218980267</v>
      </c>
      <c r="K73" s="3">
        <f>STDEV(K52:K71)</f>
        <v>16.969322164919909</v>
      </c>
      <c r="L73" s="3">
        <f t="shared" si="7"/>
        <v>0.60775687659839206</v>
      </c>
      <c r="M73" s="3">
        <f t="shared" si="7"/>
        <v>4.4951476470101728</v>
      </c>
      <c r="N73" s="3">
        <f>STDEV(N52:N71)</f>
        <v>0.32786189326091536</v>
      </c>
      <c r="O73" s="3">
        <f>STDEV(O52:O71)</f>
        <v>0.14957043755192295</v>
      </c>
    </row>
    <row r="74" spans="1:15" ht="15.6" x14ac:dyDescent="0.3">
      <c r="A74" s="15"/>
      <c r="B74" s="1" t="s">
        <v>16</v>
      </c>
      <c r="C74" s="3">
        <f>C73/20^0.5</f>
        <v>3.1076306764241837</v>
      </c>
      <c r="D74" s="7">
        <f>D73/20^0.5</f>
        <v>0.12430522705696734</v>
      </c>
      <c r="E74" s="7">
        <f>E73/20^0.5</f>
        <v>0.23474510252163897</v>
      </c>
      <c r="F74" s="7">
        <f t="shared" ref="F74:M74" si="8">F73/20^0.5</f>
        <v>3.6562851437807159E-2</v>
      </c>
      <c r="G74" s="7">
        <f>G73/20^0.5</f>
        <v>3.7187115765374545</v>
      </c>
      <c r="H74" s="7">
        <f t="shared" si="8"/>
        <v>8.2381972989751848E-2</v>
      </c>
      <c r="I74" s="7">
        <f>I73/20^0.5</f>
        <v>12.959547384883953</v>
      </c>
      <c r="J74" s="7">
        <f>J73/20^0.5</f>
        <v>5.5305253390899187</v>
      </c>
      <c r="K74" s="7">
        <f>K73/20^0.5</f>
        <v>3.7944557892854811</v>
      </c>
      <c r="L74" s="7">
        <f t="shared" si="8"/>
        <v>0.13589856898669558</v>
      </c>
      <c r="M74" s="7">
        <f t="shared" si="8"/>
        <v>1.0051455707612975</v>
      </c>
      <c r="N74" s="7">
        <f>N73/20^0.5</f>
        <v>7.3312148056318693E-2</v>
      </c>
      <c r="O74" s="7">
        <f>O73/20^0.5</f>
        <v>3.3444966579048691E-2</v>
      </c>
    </row>
  </sheetData>
  <mergeCells count="3">
    <mergeCell ref="A1:A24"/>
    <mergeCell ref="A26:A49"/>
    <mergeCell ref="A51:A7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6DE00-08CA-4034-A018-4F87649161A9}">
  <dimension ref="A1:O74"/>
  <sheetViews>
    <sheetView tabSelected="1" topLeftCell="B48" workbookViewId="0">
      <selection activeCell="G66" sqref="G66"/>
    </sheetView>
  </sheetViews>
  <sheetFormatPr defaultRowHeight="14.4" x14ac:dyDescent="0.3"/>
  <cols>
    <col min="1" max="1" width="18.44140625" style="2" customWidth="1"/>
    <col min="2" max="2" width="14.5546875" style="2" bestFit="1" customWidth="1"/>
    <col min="3" max="3" width="21.6640625" style="2" bestFit="1" customWidth="1"/>
    <col min="4" max="4" width="13.33203125" style="2" bestFit="1" customWidth="1"/>
    <col min="5" max="5" width="13.44140625" style="2" bestFit="1" customWidth="1"/>
    <col min="6" max="10" width="13.33203125" style="2" bestFit="1" customWidth="1"/>
    <col min="11" max="11" width="8.88671875" style="2"/>
    <col min="12" max="14" width="13.33203125" style="2" bestFit="1" customWidth="1"/>
    <col min="15" max="16384" width="8.88671875" style="2"/>
  </cols>
  <sheetData>
    <row r="1" spans="1:15" ht="15.6" x14ac:dyDescent="0.3">
      <c r="A1" s="11" t="s">
        <v>0</v>
      </c>
      <c r="B1" s="1" t="s">
        <v>1</v>
      </c>
      <c r="C1" s="1" t="s">
        <v>2</v>
      </c>
      <c r="D1" s="1" t="s">
        <v>19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ht="15.6" x14ac:dyDescent="0.3">
      <c r="A2" s="12"/>
      <c r="B2" s="3">
        <v>1</v>
      </c>
      <c r="C2" s="3">
        <v>253</v>
      </c>
      <c r="D2" s="3">
        <v>10.119999999999999</v>
      </c>
      <c r="E2" s="3">
        <v>28.7</v>
      </c>
      <c r="F2" s="4">
        <v>6.9</v>
      </c>
      <c r="G2" s="4">
        <v>118</v>
      </c>
      <c r="H2" s="3">
        <v>7.2</v>
      </c>
      <c r="I2" s="4">
        <v>208</v>
      </c>
      <c r="J2" s="3">
        <v>100</v>
      </c>
      <c r="K2" s="4">
        <v>225</v>
      </c>
      <c r="L2" s="3">
        <v>3.8</v>
      </c>
      <c r="M2" s="3">
        <v>25.76</v>
      </c>
      <c r="N2" s="3">
        <v>0.14000000000000001</v>
      </c>
      <c r="O2" s="4">
        <v>0.1</v>
      </c>
    </row>
    <row r="3" spans="1:15" ht="15.6" x14ac:dyDescent="0.3">
      <c r="A3" s="12"/>
      <c r="B3" s="3">
        <v>2</v>
      </c>
      <c r="C3" s="3">
        <v>363</v>
      </c>
      <c r="D3" s="3">
        <v>14.52</v>
      </c>
      <c r="E3" s="3">
        <v>27.3</v>
      </c>
      <c r="F3" s="4">
        <v>6.9</v>
      </c>
      <c r="G3" s="4">
        <v>121</v>
      </c>
      <c r="H3" s="3">
        <v>7.7</v>
      </c>
      <c r="I3" s="4">
        <v>211</v>
      </c>
      <c r="J3" s="3">
        <v>116</v>
      </c>
      <c r="K3" s="4">
        <v>226</v>
      </c>
      <c r="L3" s="3">
        <v>3.9</v>
      </c>
      <c r="M3" s="3">
        <v>24.95</v>
      </c>
      <c r="N3" s="3">
        <v>0.13</v>
      </c>
      <c r="O3" s="4">
        <v>0.11</v>
      </c>
    </row>
    <row r="4" spans="1:15" ht="15.6" x14ac:dyDescent="0.3">
      <c r="A4" s="12"/>
      <c r="B4" s="3">
        <v>3</v>
      </c>
      <c r="C4" s="3">
        <v>0</v>
      </c>
      <c r="D4" s="3">
        <v>0</v>
      </c>
      <c r="E4" s="3">
        <v>28.8</v>
      </c>
      <c r="F4" s="4">
        <v>8.1</v>
      </c>
      <c r="G4" s="4">
        <v>265</v>
      </c>
      <c r="H4" s="3">
        <v>4.8</v>
      </c>
      <c r="I4" s="4">
        <v>341</v>
      </c>
      <c r="J4" s="3">
        <v>278</v>
      </c>
      <c r="K4" s="4">
        <v>367</v>
      </c>
      <c r="L4" s="3">
        <v>6.8</v>
      </c>
      <c r="M4" s="3">
        <v>45</v>
      </c>
      <c r="N4" s="3">
        <v>0.38</v>
      </c>
      <c r="O4" s="4">
        <v>0.22</v>
      </c>
    </row>
    <row r="5" spans="1:15" ht="15.6" x14ac:dyDescent="0.3">
      <c r="A5" s="12"/>
      <c r="B5" s="3">
        <v>4</v>
      </c>
      <c r="C5" s="3">
        <v>435</v>
      </c>
      <c r="D5" s="3">
        <v>17.399999999999999</v>
      </c>
      <c r="E5" s="3">
        <v>27.8</v>
      </c>
      <c r="F5" s="3">
        <v>6.7</v>
      </c>
      <c r="G5" s="3">
        <v>125</v>
      </c>
      <c r="H5" s="3">
        <v>8.1999999999999993</v>
      </c>
      <c r="I5" s="3">
        <v>272</v>
      </c>
      <c r="J5" s="3">
        <v>131</v>
      </c>
      <c r="K5" s="3">
        <v>292</v>
      </c>
      <c r="L5" s="3">
        <v>3.1</v>
      </c>
      <c r="M5" s="3">
        <v>33.020000000000003</v>
      </c>
      <c r="N5" s="3">
        <v>0.16</v>
      </c>
      <c r="O5" s="3">
        <v>0.26</v>
      </c>
    </row>
    <row r="6" spans="1:15" ht="15.6" x14ac:dyDescent="0.3">
      <c r="A6" s="12"/>
      <c r="B6" s="3">
        <v>5</v>
      </c>
      <c r="C6" s="3">
        <v>455</v>
      </c>
      <c r="D6" s="3">
        <v>18.2</v>
      </c>
      <c r="E6" s="3">
        <v>27.1</v>
      </c>
      <c r="F6" s="3">
        <v>6.7</v>
      </c>
      <c r="G6" s="3">
        <v>123</v>
      </c>
      <c r="H6" s="3">
        <v>8.1300000000000008</v>
      </c>
      <c r="I6" s="3">
        <v>267</v>
      </c>
      <c r="J6" s="3">
        <v>125</v>
      </c>
      <c r="K6" s="3">
        <v>293</v>
      </c>
      <c r="L6" s="3">
        <v>3.5</v>
      </c>
      <c r="M6" s="3">
        <v>40</v>
      </c>
      <c r="N6" s="3">
        <v>0.17</v>
      </c>
      <c r="O6" s="3">
        <v>0.17</v>
      </c>
    </row>
    <row r="7" spans="1:15" ht="15.6" x14ac:dyDescent="0.3">
      <c r="A7" s="12"/>
      <c r="B7" s="3">
        <v>6</v>
      </c>
      <c r="C7" s="3">
        <v>448</v>
      </c>
      <c r="D7" s="3">
        <v>17.920000000000002</v>
      </c>
      <c r="E7" s="3">
        <v>29.1</v>
      </c>
      <c r="F7" s="3">
        <v>6.8</v>
      </c>
      <c r="G7" s="3">
        <v>121</v>
      </c>
      <c r="H7" s="3">
        <v>7.98</v>
      </c>
      <c r="I7" s="3">
        <v>265</v>
      </c>
      <c r="J7" s="3">
        <v>120</v>
      </c>
      <c r="K7" s="3">
        <v>287</v>
      </c>
      <c r="L7" s="3">
        <v>2.9</v>
      </c>
      <c r="M7" s="3">
        <v>39</v>
      </c>
      <c r="N7" s="3">
        <v>0.18</v>
      </c>
      <c r="O7" s="3">
        <v>0.14000000000000001</v>
      </c>
    </row>
    <row r="8" spans="1:15" ht="15.6" x14ac:dyDescent="0.3">
      <c r="A8" s="12"/>
      <c r="B8" s="3">
        <v>7</v>
      </c>
      <c r="C8" s="3">
        <v>373</v>
      </c>
      <c r="D8" s="3">
        <v>14.92</v>
      </c>
      <c r="E8" s="3">
        <v>29</v>
      </c>
      <c r="F8" s="3">
        <v>6.9</v>
      </c>
      <c r="G8" s="3">
        <v>128</v>
      </c>
      <c r="H8" s="3">
        <v>7.9</v>
      </c>
      <c r="I8" s="3">
        <v>182</v>
      </c>
      <c r="J8" s="3">
        <v>104</v>
      </c>
      <c r="K8" s="3">
        <v>265</v>
      </c>
      <c r="L8" s="3">
        <v>2.7</v>
      </c>
      <c r="M8" s="3">
        <v>30</v>
      </c>
      <c r="N8" s="3">
        <v>0.18</v>
      </c>
      <c r="O8" s="3">
        <v>0.16</v>
      </c>
    </row>
    <row r="9" spans="1:15" ht="15.6" x14ac:dyDescent="0.3">
      <c r="A9" s="12"/>
      <c r="B9" s="3">
        <v>8</v>
      </c>
      <c r="C9" s="3">
        <v>348</v>
      </c>
      <c r="D9" s="3">
        <v>13.92</v>
      </c>
      <c r="E9" s="3">
        <v>29.1</v>
      </c>
      <c r="F9" s="3">
        <v>6.8</v>
      </c>
      <c r="G9" s="3">
        <v>106</v>
      </c>
      <c r="H9" s="3">
        <v>7.7</v>
      </c>
      <c r="I9" s="3">
        <v>321</v>
      </c>
      <c r="J9" s="3">
        <v>120</v>
      </c>
      <c r="K9" s="3">
        <v>254</v>
      </c>
      <c r="L9" s="3">
        <v>4.0999999999999996</v>
      </c>
      <c r="M9" s="3">
        <v>30.6</v>
      </c>
      <c r="N9" s="3">
        <v>0.21</v>
      </c>
      <c r="O9" s="3">
        <v>0.26</v>
      </c>
    </row>
    <row r="10" spans="1:15" ht="15.6" x14ac:dyDescent="0.3">
      <c r="A10" s="12"/>
      <c r="B10" s="3">
        <v>9</v>
      </c>
      <c r="C10" s="3">
        <v>0</v>
      </c>
      <c r="D10" s="3">
        <v>0</v>
      </c>
      <c r="E10" s="3">
        <v>29.7</v>
      </c>
      <c r="F10" s="3">
        <v>5.9</v>
      </c>
      <c r="G10" s="3">
        <v>232</v>
      </c>
      <c r="H10" s="3">
        <v>5.5</v>
      </c>
      <c r="I10" s="3">
        <v>387</v>
      </c>
      <c r="J10" s="3">
        <v>233</v>
      </c>
      <c r="K10" s="3">
        <v>376</v>
      </c>
      <c r="L10" s="3">
        <v>7.3</v>
      </c>
      <c r="M10" s="3">
        <v>43.2</v>
      </c>
      <c r="N10" s="3">
        <v>0.65</v>
      </c>
      <c r="O10" s="3">
        <v>0.77</v>
      </c>
    </row>
    <row r="11" spans="1:15" ht="15.6" x14ac:dyDescent="0.3">
      <c r="A11" s="12"/>
      <c r="B11" s="3">
        <v>10</v>
      </c>
      <c r="C11" s="3">
        <v>440</v>
      </c>
      <c r="D11" s="3">
        <v>17.600000000000001</v>
      </c>
      <c r="E11" s="3">
        <v>29.5</v>
      </c>
      <c r="F11" s="3">
        <v>7</v>
      </c>
      <c r="G11" s="3">
        <v>130</v>
      </c>
      <c r="H11" s="3">
        <v>7.4</v>
      </c>
      <c r="I11" s="3">
        <v>216</v>
      </c>
      <c r="J11" s="3">
        <v>150</v>
      </c>
      <c r="K11" s="3">
        <v>277</v>
      </c>
      <c r="L11" s="3">
        <v>3.5</v>
      </c>
      <c r="M11" s="3">
        <v>48.5</v>
      </c>
      <c r="N11" s="3">
        <v>0.09</v>
      </c>
      <c r="O11" s="3">
        <v>0.03</v>
      </c>
    </row>
    <row r="12" spans="1:15" ht="15.6" x14ac:dyDescent="0.3">
      <c r="A12" s="12"/>
      <c r="B12" s="3">
        <v>11</v>
      </c>
      <c r="C12" s="3">
        <v>398</v>
      </c>
      <c r="D12" s="3">
        <v>15.92</v>
      </c>
      <c r="E12" s="3">
        <v>29.8</v>
      </c>
      <c r="F12" s="3">
        <v>7.1</v>
      </c>
      <c r="G12" s="3">
        <v>135</v>
      </c>
      <c r="H12" s="3">
        <v>6.9</v>
      </c>
      <c r="I12" s="3">
        <v>218</v>
      </c>
      <c r="J12" s="3">
        <v>165</v>
      </c>
      <c r="K12" s="3">
        <v>321</v>
      </c>
      <c r="L12" s="3">
        <v>3.8</v>
      </c>
      <c r="M12" s="3">
        <v>57.8</v>
      </c>
      <c r="N12" s="3">
        <v>0.16</v>
      </c>
      <c r="O12" s="3">
        <v>0.28999999999999998</v>
      </c>
    </row>
    <row r="13" spans="1:15" ht="15.6" x14ac:dyDescent="0.3">
      <c r="A13" s="12"/>
      <c r="B13" s="3">
        <v>12</v>
      </c>
      <c r="C13" s="3">
        <v>280</v>
      </c>
      <c r="D13" s="3">
        <v>11.2</v>
      </c>
      <c r="E13" s="3">
        <v>27.1</v>
      </c>
      <c r="F13" s="4">
        <v>7</v>
      </c>
      <c r="G13" s="4">
        <v>112</v>
      </c>
      <c r="H13" s="3">
        <v>8.8000000000000007</v>
      </c>
      <c r="I13" s="4">
        <v>327</v>
      </c>
      <c r="J13" s="3">
        <v>200</v>
      </c>
      <c r="K13" s="4">
        <v>443</v>
      </c>
      <c r="L13" s="3">
        <v>2.9</v>
      </c>
      <c r="M13" s="3">
        <v>58.95</v>
      </c>
      <c r="N13" s="3">
        <v>0.24</v>
      </c>
      <c r="O13" s="4">
        <v>0.18</v>
      </c>
    </row>
    <row r="14" spans="1:15" ht="15.6" x14ac:dyDescent="0.3">
      <c r="A14" s="12"/>
      <c r="B14" s="3">
        <v>13</v>
      </c>
      <c r="C14" s="3">
        <v>429</v>
      </c>
      <c r="D14" s="3">
        <v>17.16</v>
      </c>
      <c r="E14" s="3">
        <v>28.3</v>
      </c>
      <c r="F14" s="4">
        <v>7</v>
      </c>
      <c r="G14" s="4">
        <v>110</v>
      </c>
      <c r="H14" s="3">
        <v>8.1999999999999993</v>
      </c>
      <c r="I14" s="4">
        <v>269</v>
      </c>
      <c r="J14" s="3">
        <v>146</v>
      </c>
      <c r="K14" s="4">
        <v>387</v>
      </c>
      <c r="L14" s="3">
        <v>2.8</v>
      </c>
      <c r="M14" s="3">
        <v>35.799999999999997</v>
      </c>
      <c r="N14" s="3">
        <v>0.18</v>
      </c>
      <c r="O14" s="4">
        <v>0.22</v>
      </c>
    </row>
    <row r="15" spans="1:15" ht="15.6" x14ac:dyDescent="0.3">
      <c r="A15" s="12"/>
      <c r="B15" s="3">
        <v>14</v>
      </c>
      <c r="C15" s="3">
        <v>306</v>
      </c>
      <c r="D15" s="3">
        <v>12.24</v>
      </c>
      <c r="E15" s="3">
        <v>27.5</v>
      </c>
      <c r="F15" s="3">
        <v>6.9</v>
      </c>
      <c r="G15" s="3">
        <v>115</v>
      </c>
      <c r="H15" s="3">
        <v>9.1</v>
      </c>
      <c r="I15" s="3">
        <v>278</v>
      </c>
      <c r="J15" s="3">
        <v>180</v>
      </c>
      <c r="K15" s="3">
        <v>489</v>
      </c>
      <c r="L15" s="3">
        <v>2.1</v>
      </c>
      <c r="M15" s="3">
        <v>50.1</v>
      </c>
      <c r="N15" s="3">
        <v>0.41</v>
      </c>
      <c r="O15" s="3">
        <v>0.18</v>
      </c>
    </row>
    <row r="16" spans="1:15" ht="15.6" x14ac:dyDescent="0.3">
      <c r="A16" s="12"/>
      <c r="B16" s="3">
        <v>15</v>
      </c>
      <c r="C16" s="3">
        <v>555</v>
      </c>
      <c r="D16" s="3">
        <v>22.2</v>
      </c>
      <c r="E16" s="3">
        <v>27.4</v>
      </c>
      <c r="F16" s="3">
        <v>6.9</v>
      </c>
      <c r="G16" s="3">
        <v>118</v>
      </c>
      <c r="H16" s="3">
        <v>8.6999999999999993</v>
      </c>
      <c r="I16" s="3">
        <v>281</v>
      </c>
      <c r="J16" s="3">
        <v>185</v>
      </c>
      <c r="K16" s="3">
        <v>456</v>
      </c>
      <c r="L16" s="3">
        <v>3.2</v>
      </c>
      <c r="M16" s="3">
        <v>50.1</v>
      </c>
      <c r="N16" s="3">
        <v>0.27</v>
      </c>
      <c r="O16" s="3">
        <v>0.32</v>
      </c>
    </row>
    <row r="17" spans="1:15" ht="15.6" x14ac:dyDescent="0.3">
      <c r="A17" s="12"/>
      <c r="B17" s="3">
        <v>16</v>
      </c>
      <c r="C17" s="3">
        <v>578</v>
      </c>
      <c r="D17" s="3">
        <v>23.12</v>
      </c>
      <c r="E17" s="3">
        <v>28.1</v>
      </c>
      <c r="F17" s="3">
        <v>6.8</v>
      </c>
      <c r="G17" s="3">
        <v>112</v>
      </c>
      <c r="H17" s="3">
        <v>8.3000000000000007</v>
      </c>
      <c r="I17" s="3">
        <v>346</v>
      </c>
      <c r="J17" s="3">
        <v>210</v>
      </c>
      <c r="K17" s="3">
        <v>421</v>
      </c>
      <c r="L17" s="3">
        <v>3.3</v>
      </c>
      <c r="M17" s="3">
        <v>45.9</v>
      </c>
      <c r="N17" s="3">
        <v>0.52</v>
      </c>
      <c r="O17" s="3">
        <v>0.26</v>
      </c>
    </row>
    <row r="18" spans="1:15" ht="15.6" x14ac:dyDescent="0.3">
      <c r="A18" s="12"/>
      <c r="B18" s="3">
        <v>17</v>
      </c>
      <c r="C18" s="3">
        <v>593</v>
      </c>
      <c r="D18" s="3">
        <v>23.72</v>
      </c>
      <c r="E18" s="3">
        <v>27.6</v>
      </c>
      <c r="F18" s="3">
        <v>6.8</v>
      </c>
      <c r="G18" s="3">
        <v>119</v>
      </c>
      <c r="H18" s="3">
        <v>8.6999999999999993</v>
      </c>
      <c r="I18" s="3">
        <v>278</v>
      </c>
      <c r="J18" s="3">
        <v>128</v>
      </c>
      <c r="K18" s="3">
        <v>321</v>
      </c>
      <c r="L18" s="3">
        <v>2.7</v>
      </c>
      <c r="M18" s="3">
        <v>49.08</v>
      </c>
      <c r="N18" s="3">
        <v>0.43</v>
      </c>
      <c r="O18" s="3">
        <v>0.17</v>
      </c>
    </row>
    <row r="19" spans="1:15" ht="15.6" x14ac:dyDescent="0.3">
      <c r="A19" s="12"/>
      <c r="B19" s="3">
        <v>18</v>
      </c>
      <c r="C19" s="3">
        <v>563</v>
      </c>
      <c r="D19" s="3">
        <v>22.52</v>
      </c>
      <c r="E19" s="3">
        <v>27.3</v>
      </c>
      <c r="F19" s="3">
        <v>7</v>
      </c>
      <c r="G19" s="3">
        <v>129</v>
      </c>
      <c r="H19" s="3">
        <v>9.1</v>
      </c>
      <c r="I19" s="3">
        <v>318</v>
      </c>
      <c r="J19" s="3">
        <v>170</v>
      </c>
      <c r="K19" s="3">
        <v>456</v>
      </c>
      <c r="L19" s="3">
        <v>2.8</v>
      </c>
      <c r="M19" s="3">
        <v>43.3</v>
      </c>
      <c r="N19" s="3">
        <v>0.37</v>
      </c>
      <c r="O19" s="3">
        <v>0.21</v>
      </c>
    </row>
    <row r="20" spans="1:15" ht="15.6" x14ac:dyDescent="0.3">
      <c r="A20" s="12"/>
      <c r="B20" s="3">
        <v>19</v>
      </c>
      <c r="C20" s="3">
        <v>442</v>
      </c>
      <c r="D20" s="3">
        <v>17.68</v>
      </c>
      <c r="E20" s="3">
        <v>28.3</v>
      </c>
      <c r="F20" s="3">
        <v>6.7</v>
      </c>
      <c r="G20" s="3">
        <v>104</v>
      </c>
      <c r="H20" s="3">
        <v>7.6</v>
      </c>
      <c r="I20" s="3">
        <v>256</v>
      </c>
      <c r="J20" s="3">
        <v>165</v>
      </c>
      <c r="K20" s="3">
        <v>381</v>
      </c>
      <c r="L20" s="3">
        <v>2.5</v>
      </c>
      <c r="M20" s="3">
        <v>42.6</v>
      </c>
      <c r="N20" s="3">
        <v>0.22</v>
      </c>
      <c r="O20" s="3">
        <v>0.19</v>
      </c>
    </row>
    <row r="21" spans="1:15" ht="15.6" x14ac:dyDescent="0.3">
      <c r="A21" s="12"/>
      <c r="B21" s="3">
        <v>20</v>
      </c>
      <c r="C21" s="3">
        <v>325</v>
      </c>
      <c r="D21" s="3">
        <v>13</v>
      </c>
      <c r="E21" s="3">
        <v>27.8</v>
      </c>
      <c r="F21" s="3">
        <v>6.7</v>
      </c>
      <c r="G21" s="3">
        <v>102</v>
      </c>
      <c r="H21" s="3">
        <v>8</v>
      </c>
      <c r="I21" s="3">
        <v>341</v>
      </c>
      <c r="J21" s="3">
        <v>190</v>
      </c>
      <c r="K21" s="3">
        <v>478</v>
      </c>
      <c r="L21" s="3">
        <v>3.7</v>
      </c>
      <c r="M21" s="3">
        <v>30.9</v>
      </c>
      <c r="N21" s="3">
        <v>0.28000000000000003</v>
      </c>
      <c r="O21" s="3">
        <v>0.22</v>
      </c>
    </row>
    <row r="22" spans="1:15" ht="15.6" x14ac:dyDescent="0.3">
      <c r="A22" s="12"/>
      <c r="B22" s="1" t="s">
        <v>14</v>
      </c>
      <c r="C22" s="3">
        <f t="shared" ref="C22:O22" si="0">AVERAGE(C2:C21)</f>
        <v>379.2</v>
      </c>
      <c r="D22" s="6">
        <f t="shared" si="0"/>
        <v>15.167999999999997</v>
      </c>
      <c r="E22" s="6">
        <f>AVERAGE(E2:E21)</f>
        <v>28.264999999999997</v>
      </c>
      <c r="F22" s="6">
        <f t="shared" si="0"/>
        <v>6.8799999999999981</v>
      </c>
      <c r="G22" s="6">
        <f t="shared" si="0"/>
        <v>131.25</v>
      </c>
      <c r="H22" s="6">
        <f t="shared" si="0"/>
        <v>7.7954999999999997</v>
      </c>
      <c r="I22" s="6">
        <f t="shared" si="0"/>
        <v>279.10000000000002</v>
      </c>
      <c r="J22" s="6">
        <f t="shared" si="0"/>
        <v>160.80000000000001</v>
      </c>
      <c r="K22" s="6">
        <f t="shared" si="0"/>
        <v>350.75</v>
      </c>
      <c r="L22" s="6">
        <f t="shared" si="0"/>
        <v>3.5699999999999994</v>
      </c>
      <c r="M22" s="6">
        <f t="shared" si="0"/>
        <v>41.228000000000002</v>
      </c>
      <c r="N22" s="6">
        <f t="shared" si="0"/>
        <v>0.26850000000000002</v>
      </c>
      <c r="O22" s="6">
        <f t="shared" si="0"/>
        <v>0.223</v>
      </c>
    </row>
    <row r="23" spans="1:15" ht="15.6" x14ac:dyDescent="0.3">
      <c r="A23" s="12"/>
      <c r="B23" s="1" t="s">
        <v>15</v>
      </c>
      <c r="C23" s="3">
        <f t="shared" ref="C23:O23" si="1">STDEV(C2:C21)</f>
        <v>161.71924990388032</v>
      </c>
      <c r="D23" s="3">
        <f t="shared" si="1"/>
        <v>6.4687699961552232</v>
      </c>
      <c r="E23" s="3">
        <f>STDEV(E2:E21)</f>
        <v>0.89341155719316467</v>
      </c>
      <c r="F23" s="3">
        <f t="shared" si="1"/>
        <v>0.37780529655533301</v>
      </c>
      <c r="G23" s="3">
        <f t="shared" si="1"/>
        <v>41.410493203636456</v>
      </c>
      <c r="H23" s="3">
        <f t="shared" si="1"/>
        <v>1.0867841261456217</v>
      </c>
      <c r="I23" s="3">
        <f t="shared" si="1"/>
        <v>54.876799814627852</v>
      </c>
      <c r="J23" s="3">
        <f t="shared" si="1"/>
        <v>46.26764243877254</v>
      </c>
      <c r="K23" s="3">
        <f t="shared" si="1"/>
        <v>85.896433968012033</v>
      </c>
      <c r="L23" s="3">
        <f t="shared" si="1"/>
        <v>1.3018610161085391</v>
      </c>
      <c r="M23" s="3">
        <f t="shared" si="1"/>
        <v>9.8942027683412856</v>
      </c>
      <c r="N23" s="3">
        <f t="shared" si="1"/>
        <v>0.1466565985380025</v>
      </c>
      <c r="O23" s="3">
        <f t="shared" si="1"/>
        <v>0.14578643356131021</v>
      </c>
    </row>
    <row r="24" spans="1:15" ht="15.6" x14ac:dyDescent="0.3">
      <c r="A24" s="13"/>
      <c r="B24" s="1" t="s">
        <v>16</v>
      </c>
      <c r="C24" s="3">
        <f>C23/20^0.5</f>
        <v>36.161523605535272</v>
      </c>
      <c r="D24" s="7">
        <f>D23/20^0.5</f>
        <v>1.4464609442214131</v>
      </c>
      <c r="E24" s="7">
        <f>E23/20^0.5</f>
        <v>0.19977289737678572</v>
      </c>
      <c r="F24" s="7">
        <f t="shared" ref="F24:O24" si="2">F23/20^0.5</f>
        <v>8.4479832535719168E-2</v>
      </c>
      <c r="G24" s="7">
        <f t="shared" si="2"/>
        <v>9.2596677785124157</v>
      </c>
      <c r="H24" s="7">
        <f t="shared" si="2"/>
        <v>0.24301231829293166</v>
      </c>
      <c r="I24" s="7">
        <f t="shared" si="2"/>
        <v>12.270825477315572</v>
      </c>
      <c r="J24" s="7">
        <f t="shared" si="2"/>
        <v>10.345759365174954</v>
      </c>
      <c r="K24" s="7">
        <f t="shared" si="2"/>
        <v>19.207026537729689</v>
      </c>
      <c r="L24" s="7">
        <f t="shared" si="2"/>
        <v>0.29110497292756421</v>
      </c>
      <c r="M24" s="7">
        <f t="shared" si="2"/>
        <v>2.2124109973177717</v>
      </c>
      <c r="N24" s="7">
        <f t="shared" si="2"/>
        <v>3.2793412367986982E-2</v>
      </c>
      <c r="O24" s="7">
        <f t="shared" si="2"/>
        <v>3.2598837564034637E-2</v>
      </c>
    </row>
    <row r="26" spans="1:15" ht="15.6" x14ac:dyDescent="0.3">
      <c r="A26" s="11" t="s">
        <v>17</v>
      </c>
      <c r="B26" s="1" t="s">
        <v>1</v>
      </c>
      <c r="C26" s="1" t="s">
        <v>2</v>
      </c>
      <c r="D26" s="1" t="s">
        <v>19</v>
      </c>
      <c r="E26" s="1" t="s">
        <v>3</v>
      </c>
      <c r="F26" s="1" t="s">
        <v>4</v>
      </c>
      <c r="G26" s="1" t="s">
        <v>5</v>
      </c>
      <c r="H26" s="1" t="s">
        <v>6</v>
      </c>
      <c r="I26" s="1" t="s">
        <v>7</v>
      </c>
      <c r="J26" s="1" t="s">
        <v>8</v>
      </c>
      <c r="K26" s="1" t="s">
        <v>9</v>
      </c>
      <c r="L26" s="1" t="s">
        <v>10</v>
      </c>
      <c r="M26" s="1" t="s">
        <v>11</v>
      </c>
      <c r="N26" s="1" t="s">
        <v>12</v>
      </c>
      <c r="O26" s="1" t="s">
        <v>13</v>
      </c>
    </row>
    <row r="27" spans="1:15" ht="15.6" x14ac:dyDescent="0.3">
      <c r="A27" s="12"/>
      <c r="B27" s="3">
        <v>1</v>
      </c>
      <c r="C27" s="3">
        <v>73</v>
      </c>
      <c r="D27" s="3">
        <v>2.92</v>
      </c>
      <c r="E27" s="3">
        <v>27.3</v>
      </c>
      <c r="F27" s="3">
        <v>7.9</v>
      </c>
      <c r="G27" s="3">
        <v>182</v>
      </c>
      <c r="H27" s="3">
        <v>4.0999999999999996</v>
      </c>
      <c r="I27" s="3">
        <v>298</v>
      </c>
      <c r="J27" s="3">
        <v>220</v>
      </c>
      <c r="K27" s="3">
        <v>448</v>
      </c>
      <c r="L27" s="3">
        <v>7.8</v>
      </c>
      <c r="M27" s="3">
        <v>30.83</v>
      </c>
      <c r="N27" s="3">
        <v>0.88</v>
      </c>
      <c r="O27" s="3">
        <v>0.54</v>
      </c>
    </row>
    <row r="28" spans="1:15" ht="15.6" x14ac:dyDescent="0.3">
      <c r="A28" s="12"/>
      <c r="B28" s="3">
        <v>2</v>
      </c>
      <c r="C28" s="3">
        <v>70</v>
      </c>
      <c r="D28" s="3">
        <v>2.8</v>
      </c>
      <c r="E28" s="3">
        <v>28.2</v>
      </c>
      <c r="F28" s="3">
        <v>7.8</v>
      </c>
      <c r="G28" s="3">
        <v>256</v>
      </c>
      <c r="H28" s="3">
        <v>3.9</v>
      </c>
      <c r="I28" s="3">
        <v>389</v>
      </c>
      <c r="J28" s="3">
        <v>437</v>
      </c>
      <c r="K28" s="3">
        <v>622</v>
      </c>
      <c r="L28" s="3">
        <v>10.199999999999999</v>
      </c>
      <c r="M28" s="3">
        <v>37.869999999999997</v>
      </c>
      <c r="N28" s="3">
        <v>4.9800000000000004</v>
      </c>
      <c r="O28" s="3">
        <v>3.32</v>
      </c>
    </row>
    <row r="29" spans="1:15" ht="15.6" x14ac:dyDescent="0.3">
      <c r="A29" s="12"/>
      <c r="B29" s="3">
        <v>3</v>
      </c>
      <c r="C29" s="3">
        <v>58</v>
      </c>
      <c r="D29" s="3">
        <v>2.3199999999999998</v>
      </c>
      <c r="E29" s="3">
        <v>29.8</v>
      </c>
      <c r="F29" s="3">
        <v>7.3</v>
      </c>
      <c r="G29" s="3">
        <v>193</v>
      </c>
      <c r="H29" s="3">
        <v>3.7</v>
      </c>
      <c r="I29" s="3">
        <v>346</v>
      </c>
      <c r="J29" s="3">
        <v>433</v>
      </c>
      <c r="K29" s="3">
        <v>618</v>
      </c>
      <c r="L29" s="3">
        <v>9.8000000000000007</v>
      </c>
      <c r="M29" s="3">
        <v>35.65</v>
      </c>
      <c r="N29" s="3">
        <v>1.74</v>
      </c>
      <c r="O29" s="3">
        <v>2.54</v>
      </c>
    </row>
    <row r="30" spans="1:15" ht="15.6" x14ac:dyDescent="0.3">
      <c r="A30" s="12"/>
      <c r="B30" s="3">
        <v>4</v>
      </c>
      <c r="C30" s="3">
        <v>63</v>
      </c>
      <c r="D30" s="3">
        <v>2.52</v>
      </c>
      <c r="E30" s="3">
        <v>28.3</v>
      </c>
      <c r="F30" s="3">
        <v>8.1</v>
      </c>
      <c r="G30" s="3">
        <v>274</v>
      </c>
      <c r="H30" s="3">
        <v>3.7</v>
      </c>
      <c r="I30" s="3">
        <v>385</v>
      </c>
      <c r="J30" s="3">
        <v>435</v>
      </c>
      <c r="K30" s="3">
        <v>620</v>
      </c>
      <c r="L30" s="3">
        <v>9.9</v>
      </c>
      <c r="M30" s="3">
        <v>36.71</v>
      </c>
      <c r="N30" s="3">
        <v>4.3099999999999996</v>
      </c>
      <c r="O30" s="3">
        <v>4.54</v>
      </c>
    </row>
    <row r="31" spans="1:15" ht="15.6" x14ac:dyDescent="0.3">
      <c r="A31" s="12"/>
      <c r="B31" s="3">
        <v>5</v>
      </c>
      <c r="C31" s="3">
        <v>88</v>
      </c>
      <c r="D31" s="3">
        <v>3.52</v>
      </c>
      <c r="E31" s="3">
        <v>28.1</v>
      </c>
      <c r="F31" s="3">
        <v>7.8</v>
      </c>
      <c r="G31" s="3">
        <v>230</v>
      </c>
      <c r="H31" s="3">
        <v>5.5</v>
      </c>
      <c r="I31" s="3">
        <v>410</v>
      </c>
      <c r="J31" s="3">
        <v>130</v>
      </c>
      <c r="K31" s="3">
        <v>310</v>
      </c>
      <c r="L31" s="3">
        <v>6.7</v>
      </c>
      <c r="M31" s="3">
        <v>45.06</v>
      </c>
      <c r="N31" s="3">
        <v>0.21</v>
      </c>
      <c r="O31" s="3">
        <v>1.03</v>
      </c>
    </row>
    <row r="32" spans="1:15" ht="15.6" x14ac:dyDescent="0.3">
      <c r="A32" s="12"/>
      <c r="B32" s="3">
        <v>6</v>
      </c>
      <c r="C32" s="3">
        <v>80</v>
      </c>
      <c r="D32" s="3">
        <v>3.2</v>
      </c>
      <c r="E32" s="3">
        <v>29.1</v>
      </c>
      <c r="F32" s="3">
        <v>7.5</v>
      </c>
      <c r="G32" s="3">
        <v>217</v>
      </c>
      <c r="H32" s="3">
        <v>4.5999999999999996</v>
      </c>
      <c r="I32" s="3">
        <v>402</v>
      </c>
      <c r="J32" s="3">
        <v>440</v>
      </c>
      <c r="K32" s="3">
        <v>630</v>
      </c>
      <c r="L32" s="3">
        <v>10.5</v>
      </c>
      <c r="M32" s="3">
        <v>44.16</v>
      </c>
      <c r="N32" s="3">
        <v>2.79</v>
      </c>
      <c r="O32" s="3">
        <v>1.03</v>
      </c>
    </row>
    <row r="33" spans="1:15" ht="15.6" x14ac:dyDescent="0.3">
      <c r="A33" s="12"/>
      <c r="B33" s="3">
        <v>7</v>
      </c>
      <c r="C33" s="3">
        <v>78</v>
      </c>
      <c r="D33" s="3">
        <v>3.12</v>
      </c>
      <c r="E33" s="3">
        <v>28.9</v>
      </c>
      <c r="F33" s="3">
        <v>7.4</v>
      </c>
      <c r="G33" s="3">
        <v>212</v>
      </c>
      <c r="H33" s="3">
        <v>4.0999999999999996</v>
      </c>
      <c r="I33" s="3">
        <v>387</v>
      </c>
      <c r="J33" s="3">
        <v>342</v>
      </c>
      <c r="K33" s="3">
        <v>538</v>
      </c>
      <c r="L33" s="3">
        <v>11.4</v>
      </c>
      <c r="M33" s="3">
        <v>34.32</v>
      </c>
      <c r="N33" s="3">
        <v>1.32</v>
      </c>
      <c r="O33" s="3">
        <v>1.88</v>
      </c>
    </row>
    <row r="34" spans="1:15" ht="15.6" x14ac:dyDescent="0.3">
      <c r="A34" s="12"/>
      <c r="B34" s="3">
        <v>8</v>
      </c>
      <c r="C34" s="3">
        <v>80</v>
      </c>
      <c r="D34" s="3">
        <v>3.2</v>
      </c>
      <c r="E34" s="3">
        <v>28.1</v>
      </c>
      <c r="F34" s="3">
        <v>8.1999999999999993</v>
      </c>
      <c r="G34" s="3">
        <v>277</v>
      </c>
      <c r="H34" s="3">
        <v>4.4000000000000004</v>
      </c>
      <c r="I34" s="3">
        <v>406</v>
      </c>
      <c r="J34" s="3">
        <v>448</v>
      </c>
      <c r="K34" s="3">
        <v>644</v>
      </c>
      <c r="L34" s="3">
        <v>12.1</v>
      </c>
      <c r="M34" s="3">
        <v>44.78</v>
      </c>
      <c r="N34" s="3">
        <v>2.35</v>
      </c>
      <c r="O34" s="3">
        <v>1.22</v>
      </c>
    </row>
    <row r="35" spans="1:15" ht="15.6" x14ac:dyDescent="0.3">
      <c r="A35" s="12"/>
      <c r="B35" s="3">
        <v>9</v>
      </c>
      <c r="C35" s="3">
        <v>0</v>
      </c>
      <c r="D35" s="3">
        <v>0</v>
      </c>
      <c r="E35" s="3">
        <v>27.9</v>
      </c>
      <c r="F35" s="3">
        <v>8.5</v>
      </c>
      <c r="G35" s="3">
        <v>192</v>
      </c>
      <c r="H35" s="3">
        <v>3.5</v>
      </c>
      <c r="I35" s="3">
        <v>407</v>
      </c>
      <c r="J35" s="3">
        <v>553</v>
      </c>
      <c r="K35" s="3">
        <v>659</v>
      </c>
      <c r="L35" s="3">
        <v>12.7</v>
      </c>
      <c r="M35" s="3">
        <v>44.33</v>
      </c>
      <c r="N35" s="3">
        <v>3.27</v>
      </c>
      <c r="O35" s="3">
        <v>2.5499999999999998</v>
      </c>
    </row>
    <row r="36" spans="1:15" ht="15.6" x14ac:dyDescent="0.3">
      <c r="A36" s="12"/>
      <c r="B36" s="3">
        <v>10</v>
      </c>
      <c r="C36" s="3">
        <v>0</v>
      </c>
      <c r="D36" s="3">
        <v>0</v>
      </c>
      <c r="E36" s="3">
        <v>28.6</v>
      </c>
      <c r="F36" s="3">
        <v>8.6</v>
      </c>
      <c r="G36" s="3">
        <v>287</v>
      </c>
      <c r="H36" s="3">
        <v>3.7</v>
      </c>
      <c r="I36" s="3">
        <v>605</v>
      </c>
      <c r="J36" s="3">
        <v>551</v>
      </c>
      <c r="K36" s="3">
        <v>654</v>
      </c>
      <c r="L36" s="3">
        <v>13.2</v>
      </c>
      <c r="M36" s="3">
        <v>44.02</v>
      </c>
      <c r="N36" s="3">
        <v>2.83</v>
      </c>
      <c r="O36" s="3">
        <v>4.3</v>
      </c>
    </row>
    <row r="37" spans="1:15" ht="15.6" x14ac:dyDescent="0.3">
      <c r="A37" s="12"/>
      <c r="B37" s="3">
        <v>11</v>
      </c>
      <c r="C37" s="3">
        <v>6</v>
      </c>
      <c r="D37" s="3">
        <v>0.24</v>
      </c>
      <c r="E37" s="3">
        <v>28.5</v>
      </c>
      <c r="F37" s="3">
        <v>8.1999999999999993</v>
      </c>
      <c r="G37" s="3">
        <v>278</v>
      </c>
      <c r="H37" s="3">
        <v>5.5</v>
      </c>
      <c r="I37" s="3">
        <v>255</v>
      </c>
      <c r="J37" s="3">
        <v>400</v>
      </c>
      <c r="K37" s="3">
        <v>573</v>
      </c>
      <c r="L37" s="3">
        <v>10.3</v>
      </c>
      <c r="M37" s="3">
        <v>30.83</v>
      </c>
      <c r="N37" s="3">
        <v>3.25</v>
      </c>
      <c r="O37" s="3">
        <v>2.14</v>
      </c>
    </row>
    <row r="38" spans="1:15" ht="15.6" x14ac:dyDescent="0.3">
      <c r="A38" s="12"/>
      <c r="B38" s="3">
        <v>12</v>
      </c>
      <c r="C38" s="3">
        <v>53</v>
      </c>
      <c r="D38" s="3">
        <v>2.12</v>
      </c>
      <c r="E38" s="3">
        <v>27.6</v>
      </c>
      <c r="F38" s="3">
        <v>8.6999999999999993</v>
      </c>
      <c r="G38" s="3">
        <v>289</v>
      </c>
      <c r="H38" s="3">
        <v>3.7</v>
      </c>
      <c r="I38" s="3">
        <v>340</v>
      </c>
      <c r="J38" s="3">
        <v>422</v>
      </c>
      <c r="K38" s="3">
        <v>550</v>
      </c>
      <c r="L38" s="3">
        <v>11.1</v>
      </c>
      <c r="M38" s="3">
        <v>30.87</v>
      </c>
      <c r="N38" s="3">
        <v>4.82</v>
      </c>
      <c r="O38" s="3">
        <v>3.13</v>
      </c>
    </row>
    <row r="39" spans="1:15" ht="15.6" x14ac:dyDescent="0.3">
      <c r="A39" s="12"/>
      <c r="B39" s="3">
        <v>13</v>
      </c>
      <c r="C39" s="3">
        <v>93</v>
      </c>
      <c r="D39" s="3">
        <v>3.72</v>
      </c>
      <c r="E39" s="3">
        <v>27.8</v>
      </c>
      <c r="F39" s="3">
        <v>7.6</v>
      </c>
      <c r="G39" s="3">
        <v>156</v>
      </c>
      <c r="H39" s="3">
        <v>4.5</v>
      </c>
      <c r="I39" s="3">
        <v>378</v>
      </c>
      <c r="J39" s="3">
        <v>416</v>
      </c>
      <c r="K39" s="3">
        <v>541</v>
      </c>
      <c r="L39" s="3">
        <v>10.1</v>
      </c>
      <c r="M39" s="3">
        <v>32.450000000000003</v>
      </c>
      <c r="N39" s="3">
        <v>1.24</v>
      </c>
      <c r="O39" s="3">
        <v>5.85</v>
      </c>
    </row>
    <row r="40" spans="1:15" ht="15.6" x14ac:dyDescent="0.3">
      <c r="A40" s="12"/>
      <c r="B40" s="3">
        <v>14</v>
      </c>
      <c r="C40" s="3">
        <v>98</v>
      </c>
      <c r="D40" s="3">
        <v>3.92</v>
      </c>
      <c r="E40" s="3">
        <v>28.4</v>
      </c>
      <c r="F40" s="3">
        <v>7.2</v>
      </c>
      <c r="G40" s="3">
        <v>176</v>
      </c>
      <c r="H40" s="3">
        <v>5.0999999999999996</v>
      </c>
      <c r="I40" s="3">
        <v>381</v>
      </c>
      <c r="J40" s="3">
        <v>418</v>
      </c>
      <c r="K40" s="3">
        <v>537</v>
      </c>
      <c r="L40" s="3">
        <v>9.8000000000000007</v>
      </c>
      <c r="M40" s="3">
        <v>33.869999999999997</v>
      </c>
      <c r="N40" s="3">
        <v>0.21</v>
      </c>
      <c r="O40" s="3">
        <v>0.23</v>
      </c>
    </row>
    <row r="41" spans="1:15" ht="15.6" x14ac:dyDescent="0.3">
      <c r="A41" s="12"/>
      <c r="B41" s="3">
        <v>15</v>
      </c>
      <c r="C41" s="3">
        <v>78</v>
      </c>
      <c r="D41" s="3">
        <v>3.12</v>
      </c>
      <c r="E41" s="3">
        <v>28.1</v>
      </c>
      <c r="F41" s="3">
        <v>7.7</v>
      </c>
      <c r="G41" s="3">
        <v>248</v>
      </c>
      <c r="H41" s="3">
        <v>4.9000000000000004</v>
      </c>
      <c r="I41" s="3">
        <v>283</v>
      </c>
      <c r="J41" s="3">
        <v>287</v>
      </c>
      <c r="K41" s="3">
        <v>535</v>
      </c>
      <c r="L41" s="3">
        <v>7.7</v>
      </c>
      <c r="M41" s="3">
        <v>31.22</v>
      </c>
      <c r="N41" s="3">
        <v>1.22</v>
      </c>
      <c r="O41" s="3">
        <v>3.23</v>
      </c>
    </row>
    <row r="42" spans="1:15" ht="15.6" x14ac:dyDescent="0.3">
      <c r="A42" s="12"/>
      <c r="B42" s="3">
        <v>16</v>
      </c>
      <c r="C42" s="3">
        <v>73</v>
      </c>
      <c r="D42" s="3">
        <v>2.92</v>
      </c>
      <c r="E42" s="3">
        <v>29.3</v>
      </c>
      <c r="F42" s="3">
        <v>7.7</v>
      </c>
      <c r="G42" s="3">
        <v>251</v>
      </c>
      <c r="H42" s="3">
        <v>4.2</v>
      </c>
      <c r="I42" s="3">
        <v>392</v>
      </c>
      <c r="J42" s="3">
        <v>338</v>
      </c>
      <c r="K42" s="3">
        <v>328</v>
      </c>
      <c r="L42" s="3">
        <v>8.9</v>
      </c>
      <c r="M42" s="3">
        <v>42.13</v>
      </c>
      <c r="N42" s="3">
        <v>0.19</v>
      </c>
      <c r="O42" s="3">
        <v>1.96</v>
      </c>
    </row>
    <row r="43" spans="1:15" ht="15.6" x14ac:dyDescent="0.3">
      <c r="A43" s="12"/>
      <c r="B43" s="3">
        <v>17</v>
      </c>
      <c r="C43" s="3">
        <v>70</v>
      </c>
      <c r="D43" s="3">
        <v>2.8</v>
      </c>
      <c r="E43" s="3">
        <v>29.2</v>
      </c>
      <c r="F43" s="3">
        <v>7.9</v>
      </c>
      <c r="G43" s="3">
        <v>255</v>
      </c>
      <c r="H43" s="3">
        <v>4.0999999999999996</v>
      </c>
      <c r="I43" s="3">
        <v>400</v>
      </c>
      <c r="J43" s="3">
        <v>440</v>
      </c>
      <c r="K43" s="3">
        <v>627</v>
      </c>
      <c r="L43" s="3">
        <v>8.6999999999999993</v>
      </c>
      <c r="M43" s="3">
        <v>45.67</v>
      </c>
      <c r="N43" s="3">
        <v>3.36</v>
      </c>
      <c r="O43" s="3">
        <v>3.1</v>
      </c>
    </row>
    <row r="44" spans="1:15" ht="15.6" x14ac:dyDescent="0.3">
      <c r="A44" s="12"/>
      <c r="B44" s="3">
        <v>18</v>
      </c>
      <c r="C44" s="3">
        <v>68</v>
      </c>
      <c r="D44" s="3">
        <v>0</v>
      </c>
      <c r="E44" s="3">
        <v>29.6</v>
      </c>
      <c r="F44" s="3">
        <v>8.5</v>
      </c>
      <c r="G44" s="3">
        <v>286</v>
      </c>
      <c r="H44" s="3">
        <v>3.2</v>
      </c>
      <c r="I44" s="3">
        <v>682</v>
      </c>
      <c r="J44" s="3">
        <v>671</v>
      </c>
      <c r="K44" s="3">
        <v>673</v>
      </c>
      <c r="L44" s="3">
        <v>12.8</v>
      </c>
      <c r="M44" s="3">
        <v>45.87</v>
      </c>
      <c r="N44" s="3">
        <v>3.85</v>
      </c>
      <c r="O44" s="3">
        <v>5.61</v>
      </c>
    </row>
    <row r="45" spans="1:15" ht="15.6" x14ac:dyDescent="0.3">
      <c r="A45" s="12"/>
      <c r="B45" s="3">
        <v>19</v>
      </c>
      <c r="C45" s="3">
        <v>33</v>
      </c>
      <c r="D45" s="3">
        <v>1.32</v>
      </c>
      <c r="E45" s="3">
        <v>29.2</v>
      </c>
      <c r="F45" s="3">
        <v>8.5</v>
      </c>
      <c r="G45" s="3">
        <v>290</v>
      </c>
      <c r="H45" s="3">
        <v>3.9</v>
      </c>
      <c r="I45" s="3">
        <v>276</v>
      </c>
      <c r="J45" s="3">
        <v>406</v>
      </c>
      <c r="K45" s="3">
        <v>513</v>
      </c>
      <c r="L45" s="3">
        <v>8.1</v>
      </c>
      <c r="M45" s="3">
        <v>34.200000000000003</v>
      </c>
      <c r="N45" s="3">
        <v>2.29</v>
      </c>
      <c r="O45" s="3">
        <v>3.16</v>
      </c>
    </row>
    <row r="46" spans="1:15" ht="15.6" x14ac:dyDescent="0.3">
      <c r="A46" s="12"/>
      <c r="B46" s="3">
        <v>20</v>
      </c>
      <c r="C46" s="3">
        <v>65</v>
      </c>
      <c r="D46" s="3">
        <v>1.32</v>
      </c>
      <c r="E46" s="3">
        <v>27.9</v>
      </c>
      <c r="F46" s="3">
        <v>7.9</v>
      </c>
      <c r="G46" s="3">
        <v>250</v>
      </c>
      <c r="H46" s="3">
        <v>3.9</v>
      </c>
      <c r="I46" s="3">
        <v>408</v>
      </c>
      <c r="J46" s="3">
        <v>450</v>
      </c>
      <c r="K46" s="3">
        <v>571</v>
      </c>
      <c r="L46" s="3">
        <v>11.5</v>
      </c>
      <c r="M46" s="3">
        <v>42.09</v>
      </c>
      <c r="N46" s="3">
        <v>4.82</v>
      </c>
      <c r="O46" s="3">
        <v>5.0999999999999996</v>
      </c>
    </row>
    <row r="47" spans="1:15" ht="15.6" x14ac:dyDescent="0.3">
      <c r="A47" s="12"/>
      <c r="B47" s="1" t="s">
        <v>14</v>
      </c>
      <c r="C47" s="3">
        <f>AVERAGE(C27:C46)</f>
        <v>61.35</v>
      </c>
      <c r="D47" s="6">
        <f>AVERAGE(D27:D46)</f>
        <v>2.2539999999999996</v>
      </c>
      <c r="E47" s="6">
        <f>AVERAGE(E27:E46)</f>
        <v>28.495000000000005</v>
      </c>
      <c r="F47" s="6">
        <f t="shared" ref="F47:M47" si="3">AVERAGE(F27:F46)</f>
        <v>7.95</v>
      </c>
      <c r="G47" s="6">
        <f t="shared" si="3"/>
        <v>239.95</v>
      </c>
      <c r="H47" s="6">
        <f t="shared" si="3"/>
        <v>4.2100000000000009</v>
      </c>
      <c r="I47" s="6">
        <f t="shared" si="3"/>
        <v>391.5</v>
      </c>
      <c r="J47" s="6">
        <f>AVERAGE(J27:J46)</f>
        <v>411.85</v>
      </c>
      <c r="K47" s="6">
        <f t="shared" si="3"/>
        <v>559.54999999999995</v>
      </c>
      <c r="L47" s="6">
        <f t="shared" si="3"/>
        <v>10.165000000000001</v>
      </c>
      <c r="M47" s="6">
        <f t="shared" si="3"/>
        <v>38.346499999999999</v>
      </c>
      <c r="N47" s="6">
        <f>AVERAGE(N27:N46)</f>
        <v>2.4965000000000002</v>
      </c>
      <c r="O47" s="6">
        <f>AVERAGE(O27:O46)</f>
        <v>2.823</v>
      </c>
    </row>
    <row r="48" spans="1:15" ht="15.6" x14ac:dyDescent="0.3">
      <c r="A48" s="12"/>
      <c r="B48" s="1" t="s">
        <v>15</v>
      </c>
      <c r="C48" s="3">
        <f>STDEV(C27:C46)</f>
        <v>29.256173437593073</v>
      </c>
      <c r="D48" s="3">
        <f t="shared" ref="D48:M48" si="4">STDEV(D27:D46)</f>
        <v>1.3065841363123771</v>
      </c>
      <c r="E48" s="3">
        <f>STDEV(E27:E46)</f>
        <v>0.6931810730249347</v>
      </c>
      <c r="F48" s="3">
        <f t="shared" si="4"/>
        <v>0.44897544183220189</v>
      </c>
      <c r="G48" s="3">
        <f t="shared" si="4"/>
        <v>42.552104283423702</v>
      </c>
      <c r="H48" s="3">
        <f t="shared" si="4"/>
        <v>0.63899592289284146</v>
      </c>
      <c r="I48" s="3">
        <f>STDEV(I27:I46)</f>
        <v>99.681334366332749</v>
      </c>
      <c r="J48" s="3">
        <f>STDEV(J27:J46)</f>
        <v>115.82803723851279</v>
      </c>
      <c r="K48" s="3">
        <f>STDEV(K27:K46)</f>
        <v>100.55659574273798</v>
      </c>
      <c r="L48" s="3">
        <f t="shared" si="4"/>
        <v>1.8160903640860759</v>
      </c>
      <c r="M48" s="3">
        <f t="shared" si="4"/>
        <v>5.8259169370919253</v>
      </c>
      <c r="N48" s="3">
        <f>STDEV(N27:N46)</f>
        <v>1.5863373073314448</v>
      </c>
      <c r="O48" s="3">
        <f>STDEV(O27:O46)</f>
        <v>1.6404720116639084</v>
      </c>
    </row>
    <row r="49" spans="1:15" ht="15.6" x14ac:dyDescent="0.3">
      <c r="A49" s="13"/>
      <c r="B49" s="1" t="s">
        <v>16</v>
      </c>
      <c r="C49" s="3">
        <f>C48/20^0.5</f>
        <v>6.5418792567981807</v>
      </c>
      <c r="D49" s="7">
        <f t="shared" ref="D49:M49" si="5">D48/20^0.5</f>
        <v>0.29216109471173263</v>
      </c>
      <c r="E49" s="7">
        <f>E48/20^0.5</f>
        <v>0.15499999999999997</v>
      </c>
      <c r="F49" s="7">
        <f t="shared" si="5"/>
        <v>0.10039396081648061</v>
      </c>
      <c r="G49" s="7">
        <f t="shared" si="5"/>
        <v>9.5149397763395367</v>
      </c>
      <c r="H49" s="7">
        <f t="shared" si="5"/>
        <v>0.14288383209336075</v>
      </c>
      <c r="I49" s="7">
        <f t="shared" si="5"/>
        <v>22.289423973100593</v>
      </c>
      <c r="J49" s="7">
        <f>J48/20^0.5</f>
        <v>25.899936496569161</v>
      </c>
      <c r="K49" s="7">
        <f>K48/20^0.5</f>
        <v>22.485138366672807</v>
      </c>
      <c r="L49" s="7">
        <f t="shared" si="5"/>
        <v>0.40609015073788085</v>
      </c>
      <c r="M49" s="7">
        <f t="shared" si="5"/>
        <v>1.3027146302604911</v>
      </c>
      <c r="N49" s="7">
        <f>N48/20^0.5</f>
        <v>0.35471580544370862</v>
      </c>
      <c r="O49" s="7">
        <f>O48/20^0.5</f>
        <v>0.3668206933266327</v>
      </c>
    </row>
    <row r="51" spans="1:15" ht="15.6" x14ac:dyDescent="0.3">
      <c r="A51" s="11" t="s">
        <v>18</v>
      </c>
      <c r="B51" s="1" t="s">
        <v>1</v>
      </c>
      <c r="C51" s="1" t="s">
        <v>2</v>
      </c>
      <c r="D51" s="1" t="s">
        <v>19</v>
      </c>
      <c r="E51" s="1" t="s">
        <v>3</v>
      </c>
      <c r="F51" s="1" t="s">
        <v>4</v>
      </c>
      <c r="G51" s="1" t="s">
        <v>5</v>
      </c>
      <c r="H51" s="1" t="s">
        <v>6</v>
      </c>
      <c r="I51" s="1" t="s">
        <v>7</v>
      </c>
      <c r="J51" s="1" t="s">
        <v>8</v>
      </c>
      <c r="K51" s="1" t="s">
        <v>9</v>
      </c>
      <c r="L51" s="1" t="s">
        <v>10</v>
      </c>
      <c r="M51" s="1" t="s">
        <v>11</v>
      </c>
      <c r="N51" s="1" t="s">
        <v>12</v>
      </c>
      <c r="O51" s="1" t="s">
        <v>13</v>
      </c>
    </row>
    <row r="52" spans="1:15" ht="15.6" x14ac:dyDescent="0.3">
      <c r="A52" s="14"/>
      <c r="B52" s="3">
        <v>1</v>
      </c>
      <c r="C52" s="3">
        <v>53</v>
      </c>
      <c r="D52" s="3">
        <v>2.12</v>
      </c>
      <c r="E52" s="3">
        <v>27.4</v>
      </c>
      <c r="F52" s="4">
        <v>7.1</v>
      </c>
      <c r="G52" s="4">
        <v>173</v>
      </c>
      <c r="H52" s="3">
        <v>7.8</v>
      </c>
      <c r="I52" s="3">
        <v>202</v>
      </c>
      <c r="J52" s="3">
        <v>120</v>
      </c>
      <c r="K52" s="4">
        <v>417</v>
      </c>
      <c r="L52" s="3">
        <v>3.2</v>
      </c>
      <c r="M52" s="3">
        <v>38.369999999999997</v>
      </c>
      <c r="N52" s="3">
        <v>1.1000000000000001</v>
      </c>
      <c r="O52" s="5">
        <v>0.63</v>
      </c>
    </row>
    <row r="53" spans="1:15" ht="15.6" x14ac:dyDescent="0.3">
      <c r="A53" s="14"/>
      <c r="B53" s="3">
        <v>2</v>
      </c>
      <c r="C53" s="3">
        <v>50</v>
      </c>
      <c r="D53" s="3">
        <v>2</v>
      </c>
      <c r="E53" s="3">
        <v>29.3</v>
      </c>
      <c r="F53" s="4">
        <v>7.2</v>
      </c>
      <c r="G53" s="4">
        <v>195</v>
      </c>
      <c r="H53" s="3">
        <v>7.5</v>
      </c>
      <c r="I53" s="3">
        <v>187</v>
      </c>
      <c r="J53" s="3">
        <v>113</v>
      </c>
      <c r="K53" s="4">
        <v>410</v>
      </c>
      <c r="L53" s="3">
        <v>3.5</v>
      </c>
      <c r="M53" s="3">
        <v>35.869999999999997</v>
      </c>
      <c r="N53" s="3">
        <v>0.14000000000000001</v>
      </c>
      <c r="O53" s="5">
        <v>0.41</v>
      </c>
    </row>
    <row r="54" spans="1:15" ht="15.6" x14ac:dyDescent="0.3">
      <c r="A54" s="14"/>
      <c r="B54" s="3">
        <v>3</v>
      </c>
      <c r="C54" s="3">
        <v>28</v>
      </c>
      <c r="D54" s="3">
        <v>1.1200000000000001</v>
      </c>
      <c r="E54" s="3">
        <v>27.7</v>
      </c>
      <c r="F54" s="4">
        <v>7.2</v>
      </c>
      <c r="G54" s="4">
        <v>182</v>
      </c>
      <c r="H54" s="3">
        <v>7.7</v>
      </c>
      <c r="I54" s="3">
        <v>165</v>
      </c>
      <c r="J54" s="3">
        <v>106</v>
      </c>
      <c r="K54" s="4">
        <v>409</v>
      </c>
      <c r="L54" s="3">
        <v>3.5</v>
      </c>
      <c r="M54" s="3">
        <v>40.159999999999997</v>
      </c>
      <c r="N54" s="3">
        <v>0.87</v>
      </c>
      <c r="O54" s="5">
        <v>0.46</v>
      </c>
    </row>
    <row r="55" spans="1:15" ht="15.6" x14ac:dyDescent="0.3">
      <c r="A55" s="14"/>
      <c r="B55" s="3">
        <v>4</v>
      </c>
      <c r="C55" s="3">
        <v>15</v>
      </c>
      <c r="D55" s="3">
        <v>0</v>
      </c>
      <c r="E55" s="3">
        <v>29.1</v>
      </c>
      <c r="F55" s="4">
        <v>7.1</v>
      </c>
      <c r="G55" s="4">
        <v>184</v>
      </c>
      <c r="H55" s="3">
        <v>7.1</v>
      </c>
      <c r="I55" s="3">
        <v>173</v>
      </c>
      <c r="J55" s="3">
        <v>109</v>
      </c>
      <c r="K55" s="4">
        <v>417</v>
      </c>
      <c r="L55" s="3">
        <v>3.3</v>
      </c>
      <c r="M55" s="3">
        <v>50.55</v>
      </c>
      <c r="N55" s="3">
        <v>1</v>
      </c>
      <c r="O55" s="5">
        <v>0.5</v>
      </c>
    </row>
    <row r="56" spans="1:15" ht="15.6" x14ac:dyDescent="0.3">
      <c r="A56" s="14"/>
      <c r="B56" s="3">
        <v>5</v>
      </c>
      <c r="C56" s="3">
        <v>23</v>
      </c>
      <c r="D56" s="3">
        <v>0.92</v>
      </c>
      <c r="E56" s="3">
        <v>28.9</v>
      </c>
      <c r="F56" s="4">
        <v>7.1</v>
      </c>
      <c r="G56" s="4">
        <v>206</v>
      </c>
      <c r="H56" s="3">
        <v>7.7</v>
      </c>
      <c r="I56" s="3">
        <v>202</v>
      </c>
      <c r="J56" s="3">
        <v>126</v>
      </c>
      <c r="K56" s="4">
        <v>412</v>
      </c>
      <c r="L56" s="3">
        <v>3.2</v>
      </c>
      <c r="M56" s="3">
        <v>40.6</v>
      </c>
      <c r="N56" s="3">
        <v>0.87</v>
      </c>
      <c r="O56" s="5">
        <v>0.02</v>
      </c>
    </row>
    <row r="57" spans="1:15" ht="15.6" x14ac:dyDescent="0.3">
      <c r="A57" s="14"/>
      <c r="B57" s="3">
        <v>6</v>
      </c>
      <c r="C57" s="3">
        <v>58</v>
      </c>
      <c r="D57" s="3">
        <v>2.3199999999999998</v>
      </c>
      <c r="E57" s="3">
        <v>29.4</v>
      </c>
      <c r="F57" s="4">
        <v>7.1</v>
      </c>
      <c r="G57" s="4">
        <v>191</v>
      </c>
      <c r="H57" s="3">
        <v>7.6</v>
      </c>
      <c r="I57" s="3">
        <v>187</v>
      </c>
      <c r="J57" s="3">
        <v>105</v>
      </c>
      <c r="K57" s="4">
        <v>407</v>
      </c>
      <c r="L57" s="3">
        <v>3.1</v>
      </c>
      <c r="M57" s="3">
        <v>37.82</v>
      </c>
      <c r="N57" s="3">
        <v>1.1000000000000001</v>
      </c>
      <c r="O57" s="5">
        <v>0.61</v>
      </c>
    </row>
    <row r="58" spans="1:15" ht="15.6" x14ac:dyDescent="0.3">
      <c r="A58" s="14"/>
      <c r="B58" s="3">
        <v>7</v>
      </c>
      <c r="C58" s="3">
        <v>60</v>
      </c>
      <c r="D58" s="3">
        <v>2.4</v>
      </c>
      <c r="E58" s="3">
        <v>28.9</v>
      </c>
      <c r="F58" s="4">
        <v>7</v>
      </c>
      <c r="G58" s="4">
        <v>193</v>
      </c>
      <c r="H58" s="3">
        <v>7.9</v>
      </c>
      <c r="I58" s="3">
        <v>192</v>
      </c>
      <c r="J58" s="3">
        <v>116</v>
      </c>
      <c r="K58" s="4">
        <v>388</v>
      </c>
      <c r="L58" s="3">
        <v>3.1</v>
      </c>
      <c r="M58" s="3">
        <v>35.880000000000003</v>
      </c>
      <c r="N58" s="3">
        <v>0.9</v>
      </c>
      <c r="O58" s="5">
        <v>0.23</v>
      </c>
    </row>
    <row r="59" spans="1:15" ht="15.6" x14ac:dyDescent="0.3">
      <c r="A59" s="14"/>
      <c r="B59" s="3">
        <v>8</v>
      </c>
      <c r="C59" s="3">
        <v>63</v>
      </c>
      <c r="D59" s="3">
        <v>2.52</v>
      </c>
      <c r="E59" s="3">
        <v>28.9</v>
      </c>
      <c r="F59" s="4">
        <v>6.9</v>
      </c>
      <c r="G59" s="4">
        <v>168</v>
      </c>
      <c r="H59" s="3">
        <v>7.5</v>
      </c>
      <c r="I59" s="3">
        <v>207</v>
      </c>
      <c r="J59" s="3">
        <v>126</v>
      </c>
      <c r="K59" s="4">
        <v>420</v>
      </c>
      <c r="L59" s="3">
        <v>3.6</v>
      </c>
      <c r="M59" s="3">
        <v>39.04</v>
      </c>
      <c r="N59" s="3">
        <v>0.59</v>
      </c>
      <c r="O59" s="5">
        <v>0.52</v>
      </c>
    </row>
    <row r="60" spans="1:15" ht="15.6" x14ac:dyDescent="0.3">
      <c r="A60" s="14"/>
      <c r="B60" s="3">
        <v>9</v>
      </c>
      <c r="C60" s="3">
        <v>48</v>
      </c>
      <c r="D60" s="3">
        <v>1.92</v>
      </c>
      <c r="E60" s="3">
        <v>29.4</v>
      </c>
      <c r="F60" s="4">
        <v>7</v>
      </c>
      <c r="G60" s="4">
        <v>176</v>
      </c>
      <c r="H60" s="3">
        <v>7.2</v>
      </c>
      <c r="I60" s="3">
        <v>110</v>
      </c>
      <c r="J60" s="3">
        <v>96</v>
      </c>
      <c r="K60" s="4">
        <v>358</v>
      </c>
      <c r="L60" s="3">
        <v>3.2</v>
      </c>
      <c r="M60" s="3">
        <v>46.9</v>
      </c>
      <c r="N60" s="3">
        <v>0.6</v>
      </c>
      <c r="O60" s="5">
        <v>0.47</v>
      </c>
    </row>
    <row r="61" spans="1:15" ht="15.6" x14ac:dyDescent="0.3">
      <c r="A61" s="14"/>
      <c r="B61" s="3">
        <v>10</v>
      </c>
      <c r="C61" s="3">
        <v>45</v>
      </c>
      <c r="D61" s="3">
        <v>1.8</v>
      </c>
      <c r="E61" s="3">
        <v>28.2</v>
      </c>
      <c r="F61" s="4">
        <v>6.8</v>
      </c>
      <c r="G61" s="4">
        <v>157</v>
      </c>
      <c r="H61" s="3">
        <v>7.1</v>
      </c>
      <c r="I61" s="3">
        <v>166</v>
      </c>
      <c r="J61" s="3">
        <v>98</v>
      </c>
      <c r="K61" s="4">
        <v>361</v>
      </c>
      <c r="L61" s="3">
        <v>2.7</v>
      </c>
      <c r="M61" s="3">
        <v>35.22</v>
      </c>
      <c r="N61" s="3">
        <v>0.16</v>
      </c>
      <c r="O61" s="5">
        <v>0.32</v>
      </c>
    </row>
    <row r="62" spans="1:15" ht="15.6" x14ac:dyDescent="0.3">
      <c r="A62" s="14"/>
      <c r="B62" s="3">
        <v>11</v>
      </c>
      <c r="C62" s="3">
        <v>63</v>
      </c>
      <c r="D62" s="3">
        <v>2.52</v>
      </c>
      <c r="E62" s="3">
        <v>29.4</v>
      </c>
      <c r="F62" s="3">
        <v>7.2</v>
      </c>
      <c r="G62" s="4">
        <v>190</v>
      </c>
      <c r="H62" s="3">
        <v>6.8</v>
      </c>
      <c r="I62" s="3">
        <v>185</v>
      </c>
      <c r="J62" s="3">
        <v>100</v>
      </c>
      <c r="K62" s="3">
        <v>385</v>
      </c>
      <c r="L62" s="3">
        <v>2.8</v>
      </c>
      <c r="M62" s="3">
        <v>40.9</v>
      </c>
      <c r="N62" s="3">
        <v>0.8</v>
      </c>
      <c r="O62" s="5">
        <v>0.01</v>
      </c>
    </row>
    <row r="63" spans="1:15" ht="15.6" x14ac:dyDescent="0.3">
      <c r="A63" s="14"/>
      <c r="B63" s="3">
        <v>12</v>
      </c>
      <c r="C63" s="3">
        <v>45</v>
      </c>
      <c r="D63" s="3">
        <v>1.8</v>
      </c>
      <c r="E63" s="3">
        <v>27.4</v>
      </c>
      <c r="F63" s="3">
        <v>6.9</v>
      </c>
      <c r="G63" s="4">
        <v>164</v>
      </c>
      <c r="H63" s="3">
        <v>7.3</v>
      </c>
      <c r="I63" s="3">
        <v>188</v>
      </c>
      <c r="J63" s="3">
        <v>104</v>
      </c>
      <c r="K63" s="3">
        <v>395</v>
      </c>
      <c r="L63" s="3">
        <v>2.9</v>
      </c>
      <c r="M63" s="3">
        <v>38.700000000000003</v>
      </c>
      <c r="N63" s="3">
        <v>0.9</v>
      </c>
      <c r="O63" s="5">
        <v>0.52</v>
      </c>
    </row>
    <row r="64" spans="1:15" ht="15.6" x14ac:dyDescent="0.3">
      <c r="A64" s="14"/>
      <c r="B64" s="3">
        <v>13</v>
      </c>
      <c r="C64" s="3">
        <v>45</v>
      </c>
      <c r="D64" s="3">
        <v>1.72</v>
      </c>
      <c r="E64" s="3">
        <v>29.3</v>
      </c>
      <c r="F64" s="3">
        <v>7</v>
      </c>
      <c r="G64" s="4">
        <v>183</v>
      </c>
      <c r="H64" s="3">
        <v>7.6</v>
      </c>
      <c r="I64" s="3">
        <v>191</v>
      </c>
      <c r="J64" s="3">
        <v>117</v>
      </c>
      <c r="K64" s="3">
        <v>413</v>
      </c>
      <c r="L64" s="3">
        <v>3.5</v>
      </c>
      <c r="M64" s="3">
        <v>44.12</v>
      </c>
      <c r="N64" s="3">
        <v>0.23</v>
      </c>
      <c r="O64" s="5">
        <v>0.1</v>
      </c>
    </row>
    <row r="65" spans="1:15" ht="15.6" x14ac:dyDescent="0.3">
      <c r="A65" s="14"/>
      <c r="B65" s="3">
        <v>14</v>
      </c>
      <c r="C65" s="3">
        <v>45</v>
      </c>
      <c r="D65" s="3">
        <v>1.8</v>
      </c>
      <c r="E65" s="3">
        <v>27.4</v>
      </c>
      <c r="F65" s="3">
        <v>7</v>
      </c>
      <c r="G65" s="4">
        <v>175</v>
      </c>
      <c r="H65" s="3">
        <v>6.9</v>
      </c>
      <c r="I65" s="3">
        <v>202</v>
      </c>
      <c r="J65" s="3">
        <v>125</v>
      </c>
      <c r="K65" s="3">
        <v>410</v>
      </c>
      <c r="L65" s="3">
        <v>3.5</v>
      </c>
      <c r="M65" s="3">
        <v>43.6</v>
      </c>
      <c r="N65" s="3">
        <v>0.9</v>
      </c>
      <c r="O65" s="5">
        <v>0.57999999999999996</v>
      </c>
    </row>
    <row r="66" spans="1:15" ht="15.6" x14ac:dyDescent="0.3">
      <c r="A66" s="14"/>
      <c r="B66" s="3">
        <v>15</v>
      </c>
      <c r="C66" s="3">
        <v>18</v>
      </c>
      <c r="D66" s="3">
        <v>0</v>
      </c>
      <c r="E66" s="3">
        <v>28.8</v>
      </c>
      <c r="F66" s="3">
        <v>7.2</v>
      </c>
      <c r="G66" s="4">
        <v>193</v>
      </c>
      <c r="H66" s="3">
        <v>7.5</v>
      </c>
      <c r="I66" s="3">
        <v>216</v>
      </c>
      <c r="J66" s="3">
        <v>132</v>
      </c>
      <c r="K66" s="3">
        <v>441</v>
      </c>
      <c r="L66" s="3">
        <v>3.6</v>
      </c>
      <c r="M66" s="3">
        <v>44.8</v>
      </c>
      <c r="N66" s="3">
        <v>0.7</v>
      </c>
      <c r="O66" s="5">
        <v>0.56000000000000005</v>
      </c>
    </row>
    <row r="67" spans="1:15" ht="15.6" x14ac:dyDescent="0.3">
      <c r="A67" s="14"/>
      <c r="B67" s="3">
        <v>16</v>
      </c>
      <c r="C67" s="3">
        <v>23</v>
      </c>
      <c r="D67" s="3">
        <v>0.92</v>
      </c>
      <c r="E67" s="3">
        <v>28.3</v>
      </c>
      <c r="F67" s="3">
        <v>7</v>
      </c>
      <c r="G67" s="4">
        <v>177</v>
      </c>
      <c r="H67" s="3">
        <v>7.3</v>
      </c>
      <c r="I67" s="3">
        <v>210</v>
      </c>
      <c r="J67" s="3">
        <v>127</v>
      </c>
      <c r="K67" s="3">
        <v>420</v>
      </c>
      <c r="L67" s="3">
        <v>3.1</v>
      </c>
      <c r="M67" s="3">
        <v>58.43</v>
      </c>
      <c r="N67" s="3">
        <v>0.65</v>
      </c>
      <c r="O67" s="5">
        <v>0.57999999999999996</v>
      </c>
    </row>
    <row r="68" spans="1:15" ht="15.6" x14ac:dyDescent="0.3">
      <c r="A68" s="14"/>
      <c r="B68" s="3">
        <v>17</v>
      </c>
      <c r="C68" s="3">
        <v>40</v>
      </c>
      <c r="D68" s="3">
        <v>1.6</v>
      </c>
      <c r="E68" s="3">
        <v>29.3</v>
      </c>
      <c r="F68" s="3">
        <v>7</v>
      </c>
      <c r="G68" s="4">
        <v>185</v>
      </c>
      <c r="H68" s="3">
        <v>7.3</v>
      </c>
      <c r="I68" s="3">
        <v>203</v>
      </c>
      <c r="J68" s="3">
        <v>119</v>
      </c>
      <c r="K68" s="3">
        <v>414</v>
      </c>
      <c r="L68" s="3">
        <v>3.1</v>
      </c>
      <c r="M68" s="3">
        <v>32.76</v>
      </c>
      <c r="N68" s="3">
        <v>0.6</v>
      </c>
      <c r="O68" s="5">
        <v>0.61</v>
      </c>
    </row>
    <row r="69" spans="1:15" ht="15.6" x14ac:dyDescent="0.3">
      <c r="A69" s="14"/>
      <c r="B69" s="3">
        <v>18</v>
      </c>
      <c r="C69" s="3">
        <v>13</v>
      </c>
      <c r="D69" s="3">
        <v>0.52</v>
      </c>
      <c r="E69" s="3">
        <v>28.9</v>
      </c>
      <c r="F69" s="3">
        <v>6.8</v>
      </c>
      <c r="G69" s="4">
        <v>171</v>
      </c>
      <c r="H69" s="3">
        <v>7.2</v>
      </c>
      <c r="I69" s="3">
        <v>196</v>
      </c>
      <c r="J69" s="3">
        <v>115</v>
      </c>
      <c r="K69" s="3">
        <v>411</v>
      </c>
      <c r="L69" s="3">
        <v>3.1</v>
      </c>
      <c r="M69" s="3">
        <v>37.4</v>
      </c>
      <c r="N69" s="3">
        <v>0.71</v>
      </c>
      <c r="O69" s="5">
        <v>0.53</v>
      </c>
    </row>
    <row r="70" spans="1:15" ht="15.6" x14ac:dyDescent="0.3">
      <c r="A70" s="14"/>
      <c r="B70" s="3">
        <v>19</v>
      </c>
      <c r="C70" s="3">
        <v>43</v>
      </c>
      <c r="D70" s="3">
        <v>1.72</v>
      </c>
      <c r="E70" s="3">
        <v>29.3</v>
      </c>
      <c r="F70" s="3">
        <v>6.8</v>
      </c>
      <c r="G70" s="4">
        <v>162</v>
      </c>
      <c r="H70" s="3">
        <v>7</v>
      </c>
      <c r="I70" s="3">
        <v>176</v>
      </c>
      <c r="J70" s="3">
        <v>111</v>
      </c>
      <c r="K70" s="3">
        <v>420</v>
      </c>
      <c r="L70" s="3">
        <v>3.6</v>
      </c>
      <c r="M70" s="3">
        <v>35.9</v>
      </c>
      <c r="N70" s="3">
        <v>0.23</v>
      </c>
      <c r="O70" s="5">
        <v>0.31</v>
      </c>
    </row>
    <row r="71" spans="1:15" ht="15.6" x14ac:dyDescent="0.3">
      <c r="A71" s="14"/>
      <c r="B71" s="3">
        <v>20</v>
      </c>
      <c r="C71" s="3">
        <v>45</v>
      </c>
      <c r="D71" s="3">
        <v>1.8</v>
      </c>
      <c r="E71" s="3">
        <v>28.2</v>
      </c>
      <c r="F71" s="3">
        <v>7</v>
      </c>
      <c r="G71" s="4">
        <v>179</v>
      </c>
      <c r="H71" s="3">
        <v>6.9</v>
      </c>
      <c r="I71" s="3">
        <v>156</v>
      </c>
      <c r="J71" s="3">
        <v>102</v>
      </c>
      <c r="K71" s="3">
        <v>388</v>
      </c>
      <c r="L71" s="3">
        <v>3.1</v>
      </c>
      <c r="M71" s="3">
        <v>39.65</v>
      </c>
      <c r="N71" s="3">
        <v>0.7</v>
      </c>
      <c r="O71" s="5">
        <v>0.54</v>
      </c>
    </row>
    <row r="72" spans="1:15" ht="15.6" x14ac:dyDescent="0.3">
      <c r="A72" s="14"/>
      <c r="B72" s="1" t="s">
        <v>14</v>
      </c>
      <c r="C72" s="3">
        <f t="shared" ref="C72:M72" si="6">AVERAGE(C52:C71)</f>
        <v>41.15</v>
      </c>
      <c r="D72" s="6">
        <f t="shared" si="6"/>
        <v>1.5760000000000001</v>
      </c>
      <c r="E72" s="6">
        <f>AVERAGE(E52:E71)</f>
        <v>28.675000000000001</v>
      </c>
      <c r="F72" s="6">
        <f t="shared" si="6"/>
        <v>7.0200000000000005</v>
      </c>
      <c r="G72" s="8">
        <f>AVERAGE(G52:G71)</f>
        <v>180.2</v>
      </c>
      <c r="H72" s="6">
        <f t="shared" si="6"/>
        <v>7.3449999999999989</v>
      </c>
      <c r="I72" s="6">
        <f>AVERAGE(I52:I71)</f>
        <v>185.7</v>
      </c>
      <c r="J72" s="6">
        <f t="shared" si="6"/>
        <v>113.35</v>
      </c>
      <c r="K72" s="6">
        <f t="shared" si="6"/>
        <v>404.8</v>
      </c>
      <c r="L72" s="6">
        <f t="shared" si="6"/>
        <v>3.2350000000000003</v>
      </c>
      <c r="M72" s="6">
        <f t="shared" si="6"/>
        <v>40.833499999999987</v>
      </c>
      <c r="N72" s="6">
        <f>AVERAGE(N52:N71)</f>
        <v>0.6875</v>
      </c>
      <c r="O72" s="6">
        <f>AVERAGE(O52:O71)</f>
        <v>0.42549999999999999</v>
      </c>
    </row>
    <row r="73" spans="1:15" ht="15.6" x14ac:dyDescent="0.3">
      <c r="A73" s="14"/>
      <c r="B73" s="1" t="s">
        <v>15</v>
      </c>
      <c r="C73" s="3"/>
      <c r="D73" s="3">
        <f>STDEV(D52:D71)</f>
        <v>0.76098551061660891</v>
      </c>
      <c r="E73" s="3">
        <f>STDEV(E52:E71)</f>
        <v>0.72393297159918168</v>
      </c>
      <c r="F73" s="3">
        <f t="shared" ref="F73:M73" si="7">STDEV(F52:F71)</f>
        <v>0.13218806379747877</v>
      </c>
      <c r="G73" s="4">
        <f>STDEV(G52:G71)</f>
        <v>12.454548947018685</v>
      </c>
      <c r="H73" s="3">
        <f t="shared" si="7"/>
        <v>0.32032056312059448</v>
      </c>
      <c r="I73" s="3">
        <f>STDEV(I52:I71)</f>
        <v>23.980474513544024</v>
      </c>
      <c r="J73" s="3">
        <f t="shared" si="7"/>
        <v>10.68336138705023</v>
      </c>
      <c r="K73" s="3">
        <f t="shared" si="7"/>
        <v>20.237016630552617</v>
      </c>
      <c r="L73" s="3">
        <f t="shared" si="7"/>
        <v>0.27003898354048622</v>
      </c>
      <c r="M73" s="3">
        <f t="shared" si="7"/>
        <v>5.9906227380360795</v>
      </c>
      <c r="N73" s="3">
        <f>STDEV(N52:N71)</f>
        <v>0.29703579440514349</v>
      </c>
      <c r="O73" s="3">
        <f>STDEV(O52:O71)</f>
        <v>0.19632076330654163</v>
      </c>
    </row>
    <row r="74" spans="1:15" ht="15.6" x14ac:dyDescent="0.3">
      <c r="A74" s="15"/>
      <c r="B74" s="1" t="s">
        <v>16</v>
      </c>
      <c r="C74" s="3"/>
      <c r="D74" s="7">
        <f>D73/20^0.5</f>
        <v>0.17016153316311253</v>
      </c>
      <c r="E74" s="7">
        <f>E73/20^0.5</f>
        <v>0.16187633356491948</v>
      </c>
      <c r="F74" s="7">
        <f t="shared" ref="F74:M74" si="8">F73/20^0.5</f>
        <v>2.9558149646524152E-2</v>
      </c>
      <c r="G74" s="7">
        <f>G73/20^0.5</f>
        <v>2.7849218074632205</v>
      </c>
      <c r="H74" s="7">
        <f t="shared" si="8"/>
        <v>7.1625855372866143E-2</v>
      </c>
      <c r="I74" s="7">
        <f>I73/20^0.5</f>
        <v>5.3621971144985636</v>
      </c>
      <c r="J74" s="7">
        <f t="shared" si="8"/>
        <v>2.3888722289640754</v>
      </c>
      <c r="K74" s="7">
        <f t="shared" si="8"/>
        <v>4.5251344847709394</v>
      </c>
      <c r="L74" s="7">
        <f t="shared" si="8"/>
        <v>6.0382552377147403E-2</v>
      </c>
      <c r="M74" s="7">
        <f t="shared" si="8"/>
        <v>1.3395439669804587</v>
      </c>
      <c r="N74" s="7">
        <f>N73/20^0.5</f>
        <v>6.6419222804055253E-2</v>
      </c>
      <c r="O74" s="7">
        <f>O73/20^0.5</f>
        <v>4.3898657214807346E-2</v>
      </c>
    </row>
  </sheetData>
  <mergeCells count="3">
    <mergeCell ref="A1:A24"/>
    <mergeCell ref="A26:A49"/>
    <mergeCell ref="A51:A7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23F76-E4A1-44E7-9A0E-16F113B8A35A}">
  <dimension ref="A1:O74"/>
  <sheetViews>
    <sheetView topLeftCell="A49" workbookViewId="0">
      <selection activeCell="B52" sqref="B52:B71"/>
    </sheetView>
  </sheetViews>
  <sheetFormatPr defaultRowHeight="15.6" x14ac:dyDescent="0.3"/>
  <cols>
    <col min="1" max="1" width="18.44140625" style="10" customWidth="1"/>
    <col min="2" max="2" width="14.5546875" style="10" bestFit="1" customWidth="1"/>
    <col min="3" max="3" width="21.6640625" style="10" bestFit="1" customWidth="1"/>
    <col min="4" max="4" width="13.33203125" style="10" bestFit="1" customWidth="1"/>
    <col min="5" max="5" width="13.44140625" style="10" bestFit="1" customWidth="1"/>
    <col min="6" max="10" width="13.33203125" style="10" bestFit="1" customWidth="1"/>
    <col min="11" max="11" width="8.88671875" style="10"/>
    <col min="12" max="14" width="13.33203125" style="10" bestFit="1" customWidth="1"/>
    <col min="15" max="16384" width="8.88671875" style="10"/>
  </cols>
  <sheetData>
    <row r="1" spans="1:15" x14ac:dyDescent="0.3">
      <c r="A1" s="16" t="s">
        <v>0</v>
      </c>
      <c r="B1" s="1" t="s">
        <v>1</v>
      </c>
      <c r="C1" s="1" t="s">
        <v>2</v>
      </c>
      <c r="D1" s="1" t="s">
        <v>19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x14ac:dyDescent="0.3">
      <c r="A2" s="17"/>
      <c r="B2" s="3">
        <v>1</v>
      </c>
      <c r="C2" s="3">
        <v>301</v>
      </c>
      <c r="D2" s="3">
        <v>12.04</v>
      </c>
      <c r="E2" s="3">
        <v>26.9</v>
      </c>
      <c r="F2" s="4">
        <v>6.8</v>
      </c>
      <c r="G2" s="3">
        <v>109</v>
      </c>
      <c r="H2" s="3">
        <v>7</v>
      </c>
      <c r="I2" s="4">
        <v>321</v>
      </c>
      <c r="J2" s="4">
        <v>235</v>
      </c>
      <c r="K2" s="3">
        <v>222</v>
      </c>
      <c r="L2" s="3">
        <v>4.5999999999999996</v>
      </c>
      <c r="M2" s="4">
        <v>65.09</v>
      </c>
      <c r="N2" s="3">
        <v>2.2999999999999998</v>
      </c>
      <c r="O2" s="3">
        <v>0.62</v>
      </c>
    </row>
    <row r="3" spans="1:15" x14ac:dyDescent="0.3">
      <c r="A3" s="17"/>
      <c r="B3" s="3">
        <v>2</v>
      </c>
      <c r="C3" s="3">
        <v>283</v>
      </c>
      <c r="D3" s="3">
        <v>11.32</v>
      </c>
      <c r="E3" s="3">
        <v>27</v>
      </c>
      <c r="F3" s="4">
        <v>6.8</v>
      </c>
      <c r="G3" s="3">
        <v>116</v>
      </c>
      <c r="H3" s="3">
        <v>7.2</v>
      </c>
      <c r="I3" s="4">
        <v>318</v>
      </c>
      <c r="J3" s="4">
        <v>180</v>
      </c>
      <c r="K3" s="3">
        <v>204</v>
      </c>
      <c r="L3" s="3">
        <v>2.7</v>
      </c>
      <c r="M3" s="4">
        <v>45.9</v>
      </c>
      <c r="N3" s="3">
        <v>0.45</v>
      </c>
      <c r="O3" s="3">
        <v>0.7</v>
      </c>
    </row>
    <row r="4" spans="1:15" x14ac:dyDescent="0.3">
      <c r="A4" s="17"/>
      <c r="B4" s="3">
        <v>3</v>
      </c>
      <c r="C4" s="3">
        <v>220</v>
      </c>
      <c r="D4" s="3">
        <v>8.8000000000000007</v>
      </c>
      <c r="E4" s="3">
        <v>29.4</v>
      </c>
      <c r="F4" s="3">
        <v>6.9</v>
      </c>
      <c r="G4" s="3">
        <v>121</v>
      </c>
      <c r="H4" s="3">
        <v>5.9</v>
      </c>
      <c r="I4" s="3">
        <v>456</v>
      </c>
      <c r="J4" s="3">
        <v>342</v>
      </c>
      <c r="K4" s="3">
        <v>370</v>
      </c>
      <c r="L4" s="3">
        <v>5.3</v>
      </c>
      <c r="M4" s="3">
        <v>70.12</v>
      </c>
      <c r="N4" s="3">
        <v>2.1</v>
      </c>
      <c r="O4" s="3">
        <v>0.6</v>
      </c>
    </row>
    <row r="5" spans="1:15" x14ac:dyDescent="0.3">
      <c r="A5" s="17"/>
      <c r="B5" s="3">
        <v>4</v>
      </c>
      <c r="C5" s="3">
        <v>206</v>
      </c>
      <c r="D5" s="3">
        <v>8.24</v>
      </c>
      <c r="E5" s="3">
        <v>29.5</v>
      </c>
      <c r="F5" s="3">
        <v>6.9</v>
      </c>
      <c r="G5" s="3">
        <v>123</v>
      </c>
      <c r="H5" s="3">
        <v>6.5</v>
      </c>
      <c r="I5" s="3">
        <v>395</v>
      </c>
      <c r="J5" s="3">
        <v>268</v>
      </c>
      <c r="K5" s="3">
        <v>431</v>
      </c>
      <c r="L5" s="3">
        <v>4.7</v>
      </c>
      <c r="M5" s="3">
        <v>30.45</v>
      </c>
      <c r="N5" s="3">
        <v>1.2</v>
      </c>
      <c r="O5" s="3">
        <v>0.28000000000000003</v>
      </c>
    </row>
    <row r="6" spans="1:15" x14ac:dyDescent="0.3">
      <c r="A6" s="17"/>
      <c r="B6" s="3">
        <v>5</v>
      </c>
      <c r="C6" s="3">
        <v>293</v>
      </c>
      <c r="D6" s="3">
        <v>11.72</v>
      </c>
      <c r="E6" s="3">
        <v>28.8</v>
      </c>
      <c r="F6" s="3">
        <v>7</v>
      </c>
      <c r="G6" s="3">
        <v>118</v>
      </c>
      <c r="H6" s="3">
        <v>6.9</v>
      </c>
      <c r="I6" s="3">
        <v>381</v>
      </c>
      <c r="J6" s="3">
        <v>265</v>
      </c>
      <c r="K6" s="3">
        <v>173</v>
      </c>
      <c r="L6" s="3">
        <v>3.7</v>
      </c>
      <c r="M6" s="3">
        <v>65.23</v>
      </c>
      <c r="N6" s="3">
        <v>2</v>
      </c>
      <c r="O6" s="3">
        <v>0.35</v>
      </c>
    </row>
    <row r="7" spans="1:15" x14ac:dyDescent="0.3">
      <c r="A7" s="17"/>
      <c r="B7" s="3">
        <v>6</v>
      </c>
      <c r="C7" s="3">
        <v>435</v>
      </c>
      <c r="D7" s="3">
        <v>17.399999999999999</v>
      </c>
      <c r="E7" s="3">
        <v>26.9</v>
      </c>
      <c r="F7" s="3">
        <v>7.1</v>
      </c>
      <c r="G7" s="3">
        <v>138</v>
      </c>
      <c r="H7" s="3">
        <v>7.3</v>
      </c>
      <c r="I7" s="3">
        <v>362</v>
      </c>
      <c r="J7" s="3">
        <v>257</v>
      </c>
      <c r="K7" s="3">
        <v>214</v>
      </c>
      <c r="L7" s="3">
        <v>2.9</v>
      </c>
      <c r="M7" s="3">
        <v>57.1</v>
      </c>
      <c r="N7" s="3">
        <v>0.6</v>
      </c>
      <c r="O7" s="3">
        <v>0.05</v>
      </c>
    </row>
    <row r="8" spans="1:15" x14ac:dyDescent="0.3">
      <c r="A8" s="17"/>
      <c r="B8" s="3">
        <v>7</v>
      </c>
      <c r="C8" s="3">
        <v>439</v>
      </c>
      <c r="D8" s="3">
        <v>17.559999999999999</v>
      </c>
      <c r="E8" s="3">
        <v>27.1</v>
      </c>
      <c r="F8" s="3">
        <v>7</v>
      </c>
      <c r="G8" s="3">
        <v>124</v>
      </c>
      <c r="H8" s="3">
        <v>7.19</v>
      </c>
      <c r="I8" s="3">
        <v>353</v>
      </c>
      <c r="J8" s="3">
        <v>251</v>
      </c>
      <c r="K8" s="3">
        <v>268</v>
      </c>
      <c r="L8" s="3">
        <v>3.2</v>
      </c>
      <c r="M8" s="3">
        <v>49.2</v>
      </c>
      <c r="N8" s="3">
        <v>2.2000000000000002</v>
      </c>
      <c r="O8" s="3">
        <v>0.54</v>
      </c>
    </row>
    <row r="9" spans="1:15" x14ac:dyDescent="0.3">
      <c r="A9" s="17"/>
      <c r="B9" s="3">
        <v>8</v>
      </c>
      <c r="C9" s="3">
        <v>380</v>
      </c>
      <c r="D9" s="3">
        <v>15.2</v>
      </c>
      <c r="E9" s="3">
        <v>28.8</v>
      </c>
      <c r="F9" s="3">
        <v>7</v>
      </c>
      <c r="G9" s="3">
        <v>125</v>
      </c>
      <c r="H9" s="3">
        <v>7.6</v>
      </c>
      <c r="I9" s="3">
        <v>342</v>
      </c>
      <c r="J9" s="3">
        <v>245</v>
      </c>
      <c r="K9" s="3">
        <v>258</v>
      </c>
      <c r="L9" s="3">
        <v>2.6</v>
      </c>
      <c r="M9" s="3">
        <v>48.2</v>
      </c>
      <c r="N9" s="3">
        <v>2.4</v>
      </c>
      <c r="O9" s="3">
        <v>0.56000000000000005</v>
      </c>
    </row>
    <row r="10" spans="1:15" x14ac:dyDescent="0.3">
      <c r="A10" s="17"/>
      <c r="B10" s="3">
        <v>9</v>
      </c>
      <c r="C10" s="3">
        <v>381</v>
      </c>
      <c r="D10" s="3">
        <v>15.24</v>
      </c>
      <c r="E10" s="3">
        <v>28.4</v>
      </c>
      <c r="F10" s="3">
        <v>7.1</v>
      </c>
      <c r="G10" s="3">
        <v>143</v>
      </c>
      <c r="H10" s="3">
        <v>7.7</v>
      </c>
      <c r="I10" s="3">
        <v>346</v>
      </c>
      <c r="J10" s="3">
        <v>265</v>
      </c>
      <c r="K10" s="3">
        <v>348</v>
      </c>
      <c r="L10" s="3">
        <v>4.5999999999999996</v>
      </c>
      <c r="M10" s="3">
        <v>42.05</v>
      </c>
      <c r="N10" s="3">
        <v>1.1000000000000001</v>
      </c>
      <c r="O10" s="3">
        <v>0.43</v>
      </c>
    </row>
    <row r="11" spans="1:15" x14ac:dyDescent="0.3">
      <c r="A11" s="17"/>
      <c r="B11" s="3">
        <v>10</v>
      </c>
      <c r="C11" s="3">
        <v>360</v>
      </c>
      <c r="D11" s="3">
        <v>14.4</v>
      </c>
      <c r="E11" s="3">
        <v>28.5</v>
      </c>
      <c r="F11" s="3">
        <v>6.9</v>
      </c>
      <c r="G11" s="3">
        <v>113</v>
      </c>
      <c r="H11" s="3">
        <v>7.8</v>
      </c>
      <c r="I11" s="3">
        <v>287</v>
      </c>
      <c r="J11" s="3">
        <v>170</v>
      </c>
      <c r="K11" s="3">
        <v>204</v>
      </c>
      <c r="L11" s="3">
        <v>3.2</v>
      </c>
      <c r="M11" s="3">
        <v>30.45</v>
      </c>
      <c r="N11" s="3">
        <v>0.37</v>
      </c>
      <c r="O11" s="3">
        <v>0.12</v>
      </c>
    </row>
    <row r="12" spans="1:15" x14ac:dyDescent="0.3">
      <c r="A12" s="17"/>
      <c r="B12" s="3">
        <v>11</v>
      </c>
      <c r="C12" s="3">
        <v>530</v>
      </c>
      <c r="D12" s="3">
        <v>21.2</v>
      </c>
      <c r="E12" s="3">
        <v>26.9</v>
      </c>
      <c r="F12" s="4">
        <v>7.1</v>
      </c>
      <c r="G12" s="3">
        <v>142</v>
      </c>
      <c r="H12" s="3">
        <v>8.11</v>
      </c>
      <c r="I12" s="4">
        <v>313</v>
      </c>
      <c r="J12" s="4">
        <v>240</v>
      </c>
      <c r="K12" s="3">
        <v>229</v>
      </c>
      <c r="L12" s="3">
        <v>3.3</v>
      </c>
      <c r="M12" s="4">
        <v>42.05</v>
      </c>
      <c r="N12" s="3">
        <v>0.7</v>
      </c>
      <c r="O12" s="3">
        <v>0.06</v>
      </c>
    </row>
    <row r="13" spans="1:15" x14ac:dyDescent="0.3">
      <c r="A13" s="17"/>
      <c r="B13" s="3">
        <v>12</v>
      </c>
      <c r="C13" s="3">
        <v>510</v>
      </c>
      <c r="D13" s="3">
        <v>20.399999999999999</v>
      </c>
      <c r="E13" s="3">
        <v>26.6</v>
      </c>
      <c r="F13" s="4">
        <v>6.8</v>
      </c>
      <c r="G13" s="3">
        <v>112</v>
      </c>
      <c r="H13" s="3">
        <v>8.1999999999999993</v>
      </c>
      <c r="I13" s="4">
        <v>234</v>
      </c>
      <c r="J13" s="4">
        <v>180</v>
      </c>
      <c r="K13" s="3">
        <v>196</v>
      </c>
      <c r="L13" s="3">
        <v>3.8</v>
      </c>
      <c r="M13" s="4">
        <v>32.4</v>
      </c>
      <c r="N13" s="3">
        <v>0.02</v>
      </c>
      <c r="O13" s="3">
        <v>0.08</v>
      </c>
    </row>
    <row r="14" spans="1:15" x14ac:dyDescent="0.3">
      <c r="A14" s="17"/>
      <c r="B14" s="3">
        <v>13</v>
      </c>
      <c r="C14" s="3">
        <v>590</v>
      </c>
      <c r="D14" s="3">
        <v>23.6</v>
      </c>
      <c r="E14" s="3">
        <v>26.9</v>
      </c>
      <c r="F14" s="3">
        <v>6.9</v>
      </c>
      <c r="G14" s="3">
        <v>123</v>
      </c>
      <c r="H14" s="3">
        <v>8.5</v>
      </c>
      <c r="I14" s="3">
        <v>198</v>
      </c>
      <c r="J14" s="3">
        <v>132</v>
      </c>
      <c r="K14" s="3">
        <v>349</v>
      </c>
      <c r="L14" s="3">
        <v>5.8</v>
      </c>
      <c r="M14" s="3">
        <v>30.2</v>
      </c>
      <c r="N14" s="3">
        <v>0.65</v>
      </c>
      <c r="O14" s="3">
        <v>0</v>
      </c>
    </row>
    <row r="15" spans="1:15" x14ac:dyDescent="0.3">
      <c r="A15" s="17"/>
      <c r="B15" s="3">
        <v>14</v>
      </c>
      <c r="C15" s="3">
        <v>523</v>
      </c>
      <c r="D15" s="3">
        <v>20.92</v>
      </c>
      <c r="E15" s="3">
        <v>27</v>
      </c>
      <c r="F15" s="3">
        <v>7.2</v>
      </c>
      <c r="G15" s="3">
        <v>140</v>
      </c>
      <c r="H15" s="3">
        <v>8.4</v>
      </c>
      <c r="I15" s="3">
        <v>306</v>
      </c>
      <c r="J15" s="3">
        <v>231</v>
      </c>
      <c r="K15" s="3">
        <v>218</v>
      </c>
      <c r="L15" s="3">
        <v>2.9</v>
      </c>
      <c r="M15" s="3">
        <v>53.4</v>
      </c>
      <c r="N15" s="3">
        <v>1.2</v>
      </c>
      <c r="O15" s="3">
        <v>0.04</v>
      </c>
    </row>
    <row r="16" spans="1:15" x14ac:dyDescent="0.3">
      <c r="A16" s="17"/>
      <c r="B16" s="3">
        <v>15</v>
      </c>
      <c r="C16" s="3">
        <v>520</v>
      </c>
      <c r="D16" s="3">
        <v>20.8</v>
      </c>
      <c r="E16" s="3">
        <v>28.2</v>
      </c>
      <c r="F16" s="3">
        <v>6.8</v>
      </c>
      <c r="G16" s="3">
        <v>128</v>
      </c>
      <c r="H16" s="3">
        <v>7.9</v>
      </c>
      <c r="I16" s="3">
        <v>412</v>
      </c>
      <c r="J16" s="3">
        <v>265</v>
      </c>
      <c r="K16" s="3">
        <v>308</v>
      </c>
      <c r="L16" s="3">
        <v>4.3</v>
      </c>
      <c r="M16" s="3">
        <v>60</v>
      </c>
      <c r="N16" s="3">
        <v>1.4</v>
      </c>
      <c r="O16" s="3">
        <v>0.54</v>
      </c>
    </row>
    <row r="17" spans="1:15" x14ac:dyDescent="0.3">
      <c r="A17" s="17"/>
      <c r="B17" s="3">
        <v>16</v>
      </c>
      <c r="C17" s="3">
        <v>495</v>
      </c>
      <c r="D17" s="3">
        <v>19.8</v>
      </c>
      <c r="E17" s="3">
        <v>28.5</v>
      </c>
      <c r="F17" s="3">
        <v>7.3</v>
      </c>
      <c r="G17" s="3">
        <v>145</v>
      </c>
      <c r="H17" s="3">
        <v>7.8</v>
      </c>
      <c r="I17" s="3">
        <v>361</v>
      </c>
      <c r="J17" s="3">
        <v>271</v>
      </c>
      <c r="K17" s="3">
        <v>339</v>
      </c>
      <c r="L17" s="3">
        <v>5.4</v>
      </c>
      <c r="M17" s="3">
        <v>55.04</v>
      </c>
      <c r="N17" s="3">
        <v>1.7</v>
      </c>
      <c r="O17" s="3">
        <v>0.28000000000000003</v>
      </c>
    </row>
    <row r="18" spans="1:15" x14ac:dyDescent="0.3">
      <c r="A18" s="17"/>
      <c r="B18" s="3">
        <v>17</v>
      </c>
      <c r="C18" s="3">
        <v>419</v>
      </c>
      <c r="D18" s="3">
        <v>16.760000000000002</v>
      </c>
      <c r="E18" s="3">
        <v>28.6</v>
      </c>
      <c r="F18" s="3">
        <v>7</v>
      </c>
      <c r="G18" s="3">
        <v>132</v>
      </c>
      <c r="H18" s="3">
        <v>7.7</v>
      </c>
      <c r="I18" s="3">
        <v>289</v>
      </c>
      <c r="J18" s="3">
        <v>250</v>
      </c>
      <c r="K18" s="3">
        <v>405</v>
      </c>
      <c r="L18" s="3">
        <v>4.5999999999999996</v>
      </c>
      <c r="M18" s="3">
        <v>48.3</v>
      </c>
      <c r="N18" s="3">
        <v>2.4</v>
      </c>
      <c r="O18" s="3">
        <v>0.6</v>
      </c>
    </row>
    <row r="19" spans="1:15" x14ac:dyDescent="0.3">
      <c r="A19" s="17"/>
      <c r="B19" s="3">
        <v>18</v>
      </c>
      <c r="C19" s="3">
        <v>381</v>
      </c>
      <c r="D19" s="3">
        <v>15.24</v>
      </c>
      <c r="E19" s="3">
        <v>27.8</v>
      </c>
      <c r="F19" s="3">
        <v>6.9</v>
      </c>
      <c r="G19" s="3">
        <v>126</v>
      </c>
      <c r="H19" s="3">
        <v>7.9</v>
      </c>
      <c r="I19" s="3">
        <v>373</v>
      </c>
      <c r="J19" s="3">
        <v>243</v>
      </c>
      <c r="K19" s="3">
        <v>204</v>
      </c>
      <c r="L19" s="3">
        <v>2.4</v>
      </c>
      <c r="M19" s="3">
        <v>60.3</v>
      </c>
      <c r="N19" s="3">
        <v>2.1</v>
      </c>
      <c r="O19" s="3">
        <v>0.46</v>
      </c>
    </row>
    <row r="20" spans="1:15" x14ac:dyDescent="0.3">
      <c r="A20" s="17"/>
      <c r="B20" s="3">
        <v>19</v>
      </c>
      <c r="C20" s="3">
        <v>486</v>
      </c>
      <c r="D20" s="3">
        <v>19.440000000000001</v>
      </c>
      <c r="E20" s="3">
        <v>27.2</v>
      </c>
      <c r="F20" s="3">
        <v>6.8</v>
      </c>
      <c r="G20" s="3">
        <v>127</v>
      </c>
      <c r="H20" s="3">
        <v>8</v>
      </c>
      <c r="I20" s="3">
        <v>304</v>
      </c>
      <c r="J20" s="3">
        <v>219</v>
      </c>
      <c r="K20" s="3">
        <v>214</v>
      </c>
      <c r="L20" s="3">
        <v>3.7</v>
      </c>
      <c r="M20" s="3">
        <v>32.43</v>
      </c>
      <c r="N20" s="3">
        <v>1.6</v>
      </c>
      <c r="O20" s="3">
        <v>0</v>
      </c>
    </row>
    <row r="21" spans="1:15" x14ac:dyDescent="0.3">
      <c r="A21" s="17"/>
      <c r="B21" s="3">
        <v>20</v>
      </c>
      <c r="C21" s="3">
        <v>520</v>
      </c>
      <c r="D21" s="3">
        <v>20.8</v>
      </c>
      <c r="E21" s="3">
        <v>26.8</v>
      </c>
      <c r="F21" s="3">
        <v>6.9</v>
      </c>
      <c r="G21" s="3">
        <v>113</v>
      </c>
      <c r="H21" s="3">
        <v>8.1999999999999993</v>
      </c>
      <c r="I21" s="3">
        <v>292</v>
      </c>
      <c r="J21" s="3">
        <v>174</v>
      </c>
      <c r="K21" s="3">
        <v>311</v>
      </c>
      <c r="L21" s="3">
        <v>2.9</v>
      </c>
      <c r="M21" s="3">
        <v>40.11</v>
      </c>
      <c r="N21" s="3">
        <v>0.87</v>
      </c>
      <c r="O21" s="3">
        <v>0.54</v>
      </c>
    </row>
    <row r="22" spans="1:15" x14ac:dyDescent="0.3">
      <c r="A22" s="17"/>
      <c r="B22" s="1" t="s">
        <v>14</v>
      </c>
      <c r="C22" s="3">
        <f>AVERAGE(C2:C21)</f>
        <v>413.6</v>
      </c>
      <c r="D22" s="6">
        <f>AVERAGE(D2:D21)</f>
        <v>16.544</v>
      </c>
      <c r="E22" s="6">
        <f t="shared" ref="E22:O22" si="0">AVERAGE(E2:E21)</f>
        <v>27.79</v>
      </c>
      <c r="F22" s="6">
        <f t="shared" si="0"/>
        <v>6.9600000000000009</v>
      </c>
      <c r="G22" s="6">
        <f t="shared" si="0"/>
        <v>125.9</v>
      </c>
      <c r="H22" s="6">
        <f t="shared" si="0"/>
        <v>7.5900000000000007</v>
      </c>
      <c r="I22" s="6">
        <f t="shared" si="0"/>
        <v>332.15</v>
      </c>
      <c r="J22" s="6">
        <f t="shared" si="0"/>
        <v>234.15</v>
      </c>
      <c r="K22" s="6">
        <f t="shared" si="0"/>
        <v>273.25</v>
      </c>
      <c r="L22" s="6">
        <f t="shared" si="0"/>
        <v>3.8299999999999996</v>
      </c>
      <c r="M22" s="6">
        <f t="shared" si="0"/>
        <v>47.900999999999996</v>
      </c>
      <c r="N22" s="6">
        <f t="shared" si="0"/>
        <v>1.3679999999999999</v>
      </c>
      <c r="O22" s="6">
        <f t="shared" si="0"/>
        <v>0.34249999999999997</v>
      </c>
    </row>
    <row r="23" spans="1:15" x14ac:dyDescent="0.3">
      <c r="A23" s="17"/>
      <c r="B23" s="1" t="s">
        <v>15</v>
      </c>
      <c r="C23" s="3"/>
      <c r="D23" s="3">
        <f>STDEV(D2:D21)</f>
        <v>4.4253318638564485</v>
      </c>
      <c r="E23" s="3">
        <f t="shared" ref="E23:O23" si="1">STDEV(E2:E21)</f>
        <v>0.95691389922307835</v>
      </c>
      <c r="F23" s="3">
        <f t="shared" si="1"/>
        <v>0.14290224851827535</v>
      </c>
      <c r="G23" s="3">
        <f t="shared" si="1"/>
        <v>11.054410884348384</v>
      </c>
      <c r="H23" s="3">
        <f t="shared" si="1"/>
        <v>0.65839517808555947</v>
      </c>
      <c r="I23" s="3">
        <f t="shared" si="1"/>
        <v>59.593601740631875</v>
      </c>
      <c r="J23" s="3">
        <f t="shared" si="1"/>
        <v>47.323383560127539</v>
      </c>
      <c r="K23" s="3">
        <f t="shared" si="1"/>
        <v>77.868901298744959</v>
      </c>
      <c r="L23" s="3">
        <f t="shared" si="1"/>
        <v>1.0208871271182665</v>
      </c>
      <c r="M23" s="3">
        <f t="shared" si="1"/>
        <v>12.757924224822631</v>
      </c>
      <c r="N23" s="3">
        <f t="shared" si="1"/>
        <v>0.75779180587588313</v>
      </c>
      <c r="O23" s="3">
        <f t="shared" si="1"/>
        <v>0.24505369980776395</v>
      </c>
    </row>
    <row r="24" spans="1:15" x14ac:dyDescent="0.3">
      <c r="A24" s="18"/>
      <c r="B24" s="1" t="s">
        <v>16</v>
      </c>
      <c r="C24" s="3"/>
      <c r="D24" s="7">
        <f>D23/20^0.5</f>
        <v>0.98953428705788626</v>
      </c>
      <c r="E24" s="7">
        <f t="shared" ref="E24:O24" si="2">E23/20^0.5</f>
        <v>0.21397245272771862</v>
      </c>
      <c r="F24" s="7">
        <f t="shared" si="2"/>
        <v>3.1953914182443227E-2</v>
      </c>
      <c r="G24" s="7">
        <f t="shared" si="2"/>
        <v>2.4718414188616551</v>
      </c>
      <c r="H24" s="7">
        <f t="shared" si="2"/>
        <v>0.14722163742573907</v>
      </c>
      <c r="I24" s="7">
        <f t="shared" si="2"/>
        <v>13.325534451610265</v>
      </c>
      <c r="J24" s="7">
        <f t="shared" si="2"/>
        <v>10.581830256574118</v>
      </c>
      <c r="K24" s="7">
        <f t="shared" si="2"/>
        <v>17.412015663721537</v>
      </c>
      <c r="L24" s="7">
        <f t="shared" si="2"/>
        <v>0.22827730135909127</v>
      </c>
      <c r="M24" s="7">
        <f t="shared" si="2"/>
        <v>2.852758581849471</v>
      </c>
      <c r="N24" s="7">
        <f t="shared" si="2"/>
        <v>0.1694473990730799</v>
      </c>
      <c r="O24" s="7">
        <f t="shared" si="2"/>
        <v>5.4795673090798733E-2</v>
      </c>
    </row>
    <row r="26" spans="1:15" x14ac:dyDescent="0.3">
      <c r="A26" s="16" t="s">
        <v>17</v>
      </c>
      <c r="B26" s="1" t="s">
        <v>1</v>
      </c>
      <c r="C26" s="1" t="s">
        <v>2</v>
      </c>
      <c r="D26" s="1" t="s">
        <v>19</v>
      </c>
      <c r="E26" s="1" t="s">
        <v>3</v>
      </c>
      <c r="F26" s="1" t="s">
        <v>4</v>
      </c>
      <c r="G26" s="1" t="s">
        <v>5</v>
      </c>
      <c r="H26" s="1" t="s">
        <v>6</v>
      </c>
      <c r="I26" s="1" t="s">
        <v>7</v>
      </c>
      <c r="J26" s="1" t="s">
        <v>8</v>
      </c>
      <c r="K26" s="1" t="s">
        <v>9</v>
      </c>
      <c r="L26" s="1" t="s">
        <v>10</v>
      </c>
      <c r="M26" s="1" t="s">
        <v>11</v>
      </c>
      <c r="N26" s="1" t="s">
        <v>12</v>
      </c>
      <c r="O26" s="1" t="s">
        <v>13</v>
      </c>
    </row>
    <row r="27" spans="1:15" x14ac:dyDescent="0.3">
      <c r="A27" s="17"/>
      <c r="B27" s="3">
        <v>1</v>
      </c>
      <c r="C27" s="3">
        <v>2</v>
      </c>
      <c r="D27" s="3">
        <v>0.08</v>
      </c>
      <c r="E27" s="3">
        <v>27.8</v>
      </c>
      <c r="F27" s="3">
        <v>7.9</v>
      </c>
      <c r="G27" s="3">
        <v>270</v>
      </c>
      <c r="H27" s="3">
        <v>4.5</v>
      </c>
      <c r="I27" s="3">
        <v>502</v>
      </c>
      <c r="J27" s="3">
        <v>490</v>
      </c>
      <c r="K27" s="3">
        <v>445</v>
      </c>
      <c r="L27" s="3">
        <v>13.4</v>
      </c>
      <c r="M27" s="3">
        <v>47.54</v>
      </c>
      <c r="N27" s="3">
        <v>2.8</v>
      </c>
      <c r="O27" s="3">
        <v>3.8</v>
      </c>
    </row>
    <row r="28" spans="1:15" x14ac:dyDescent="0.3">
      <c r="A28" s="17"/>
      <c r="B28" s="3">
        <v>2</v>
      </c>
      <c r="C28" s="3">
        <v>30</v>
      </c>
      <c r="D28" s="3">
        <v>1.2</v>
      </c>
      <c r="E28" s="3">
        <v>25.7</v>
      </c>
      <c r="F28" s="4">
        <v>7.7</v>
      </c>
      <c r="G28" s="3">
        <v>288</v>
      </c>
      <c r="H28" s="3">
        <v>4.8</v>
      </c>
      <c r="I28" s="3">
        <v>710</v>
      </c>
      <c r="J28" s="3">
        <v>550</v>
      </c>
      <c r="K28" s="3">
        <v>562</v>
      </c>
      <c r="L28" s="3">
        <v>14.6</v>
      </c>
      <c r="M28" s="4">
        <v>78.94</v>
      </c>
      <c r="N28" s="3">
        <v>4.3</v>
      </c>
      <c r="O28" s="3">
        <v>4.09</v>
      </c>
    </row>
    <row r="29" spans="1:15" x14ac:dyDescent="0.3">
      <c r="A29" s="17"/>
      <c r="B29" s="3">
        <v>3</v>
      </c>
      <c r="C29" s="3">
        <v>3</v>
      </c>
      <c r="D29" s="3">
        <v>0.12</v>
      </c>
      <c r="E29" s="3">
        <v>26.3</v>
      </c>
      <c r="F29" s="4">
        <v>7.8</v>
      </c>
      <c r="G29" s="3">
        <v>254</v>
      </c>
      <c r="H29" s="3">
        <v>4.0999999999999996</v>
      </c>
      <c r="I29" s="3">
        <v>460</v>
      </c>
      <c r="J29" s="3">
        <v>271</v>
      </c>
      <c r="K29" s="3">
        <v>424</v>
      </c>
      <c r="L29" s="3">
        <v>8.9</v>
      </c>
      <c r="M29" s="4">
        <v>30.6</v>
      </c>
      <c r="N29" s="3">
        <v>1.87</v>
      </c>
      <c r="O29" s="3">
        <v>4.9000000000000004</v>
      </c>
    </row>
    <row r="30" spans="1:15" x14ac:dyDescent="0.3">
      <c r="A30" s="17"/>
      <c r="B30" s="3">
        <v>4</v>
      </c>
      <c r="C30" s="3">
        <v>0</v>
      </c>
      <c r="D30" s="3">
        <v>0</v>
      </c>
      <c r="E30" s="3">
        <v>26.3</v>
      </c>
      <c r="F30" s="4">
        <v>7.4</v>
      </c>
      <c r="G30" s="3">
        <v>218</v>
      </c>
      <c r="H30" s="3">
        <v>3.8</v>
      </c>
      <c r="I30" s="3">
        <v>432</v>
      </c>
      <c r="J30" s="3">
        <v>468</v>
      </c>
      <c r="K30" s="3">
        <v>419</v>
      </c>
      <c r="L30" s="3">
        <v>10.4</v>
      </c>
      <c r="M30" s="4">
        <v>40.229999999999997</v>
      </c>
      <c r="N30" s="3">
        <v>4.9000000000000004</v>
      </c>
      <c r="O30" s="3">
        <v>5.2</v>
      </c>
    </row>
    <row r="31" spans="1:15" x14ac:dyDescent="0.3">
      <c r="A31" s="17"/>
      <c r="B31" s="3">
        <v>5</v>
      </c>
      <c r="C31" s="3">
        <v>28</v>
      </c>
      <c r="D31" s="3">
        <v>1.1200000000000001</v>
      </c>
      <c r="E31" s="3">
        <v>26.7</v>
      </c>
      <c r="F31" s="4">
        <v>7.8</v>
      </c>
      <c r="G31" s="3">
        <v>253</v>
      </c>
      <c r="H31" s="3">
        <v>4.2</v>
      </c>
      <c r="I31" s="3">
        <v>541</v>
      </c>
      <c r="J31" s="3">
        <v>528</v>
      </c>
      <c r="K31" s="3">
        <v>408</v>
      </c>
      <c r="L31" s="3">
        <v>9.8000000000000007</v>
      </c>
      <c r="M31" s="4">
        <v>53.66</v>
      </c>
      <c r="N31" s="3">
        <v>4.5</v>
      </c>
      <c r="O31" s="3">
        <v>4.8</v>
      </c>
    </row>
    <row r="32" spans="1:15" x14ac:dyDescent="0.3">
      <c r="A32" s="17"/>
      <c r="B32" s="3">
        <v>6</v>
      </c>
      <c r="C32" s="3">
        <v>35</v>
      </c>
      <c r="D32" s="3">
        <v>1.4</v>
      </c>
      <c r="E32" s="3">
        <v>28.1</v>
      </c>
      <c r="F32" s="4">
        <v>8.3000000000000007</v>
      </c>
      <c r="G32" s="3">
        <v>296</v>
      </c>
      <c r="H32" s="3">
        <v>4.8</v>
      </c>
      <c r="I32" s="3">
        <v>518</v>
      </c>
      <c r="J32" s="3">
        <v>362</v>
      </c>
      <c r="K32" s="3">
        <v>418</v>
      </c>
      <c r="L32" s="3">
        <v>9.8000000000000007</v>
      </c>
      <c r="M32" s="4">
        <v>42.7</v>
      </c>
      <c r="N32" s="3">
        <v>3.9</v>
      </c>
      <c r="O32" s="3">
        <v>3.9</v>
      </c>
    </row>
    <row r="33" spans="1:15" x14ac:dyDescent="0.3">
      <c r="A33" s="17"/>
      <c r="B33" s="3">
        <v>7</v>
      </c>
      <c r="C33" s="3">
        <v>70</v>
      </c>
      <c r="D33" s="3">
        <v>2.8</v>
      </c>
      <c r="E33" s="3">
        <v>28.4</v>
      </c>
      <c r="F33" s="3">
        <v>7.8</v>
      </c>
      <c r="G33" s="3">
        <v>253</v>
      </c>
      <c r="H33" s="3">
        <v>5.3</v>
      </c>
      <c r="I33" s="3">
        <v>362</v>
      </c>
      <c r="J33" s="3">
        <v>240</v>
      </c>
      <c r="K33" s="3">
        <v>356</v>
      </c>
      <c r="L33" s="3">
        <v>7.1</v>
      </c>
      <c r="M33" s="3">
        <v>35.6</v>
      </c>
      <c r="N33" s="3">
        <v>0.45</v>
      </c>
      <c r="O33" s="3">
        <v>1.2</v>
      </c>
    </row>
    <row r="34" spans="1:15" x14ac:dyDescent="0.3">
      <c r="A34" s="17"/>
      <c r="B34" s="3">
        <v>8</v>
      </c>
      <c r="C34" s="3">
        <v>18</v>
      </c>
      <c r="D34" s="3">
        <v>0.72</v>
      </c>
      <c r="E34" s="3">
        <v>26.4</v>
      </c>
      <c r="F34" s="3">
        <v>7.9</v>
      </c>
      <c r="G34" s="3">
        <v>265</v>
      </c>
      <c r="H34" s="3">
        <v>4.8</v>
      </c>
      <c r="I34" s="3">
        <v>433</v>
      </c>
      <c r="J34" s="3">
        <v>492</v>
      </c>
      <c r="K34" s="3">
        <v>433</v>
      </c>
      <c r="L34" s="3">
        <v>12.6</v>
      </c>
      <c r="M34" s="3">
        <v>50.2</v>
      </c>
      <c r="N34" s="3">
        <v>3.3</v>
      </c>
      <c r="O34" s="3">
        <v>4.0999999999999996</v>
      </c>
    </row>
    <row r="35" spans="1:15" x14ac:dyDescent="0.3">
      <c r="A35" s="17"/>
      <c r="B35" s="3">
        <v>9</v>
      </c>
      <c r="C35" s="3">
        <v>20</v>
      </c>
      <c r="D35" s="3">
        <v>0.8</v>
      </c>
      <c r="E35" s="3">
        <v>27.9</v>
      </c>
      <c r="F35" s="3">
        <v>8.1</v>
      </c>
      <c r="G35" s="3">
        <v>287</v>
      </c>
      <c r="H35" s="3">
        <v>4.7</v>
      </c>
      <c r="I35" s="3">
        <v>471</v>
      </c>
      <c r="J35" s="3">
        <v>508</v>
      </c>
      <c r="K35" s="3">
        <v>440</v>
      </c>
      <c r="L35" s="3">
        <v>12.3</v>
      </c>
      <c r="M35" s="3">
        <v>42.3</v>
      </c>
      <c r="N35" s="3">
        <v>5.0999999999999996</v>
      </c>
      <c r="O35" s="3">
        <v>4.5</v>
      </c>
    </row>
    <row r="36" spans="1:15" x14ac:dyDescent="0.3">
      <c r="A36" s="17"/>
      <c r="B36" s="3">
        <v>10</v>
      </c>
      <c r="C36" s="3">
        <v>58</v>
      </c>
      <c r="D36" s="3">
        <v>2.3199999999999998</v>
      </c>
      <c r="E36" s="3">
        <v>26.1</v>
      </c>
      <c r="F36" s="3">
        <v>7.5</v>
      </c>
      <c r="G36" s="3">
        <v>265</v>
      </c>
      <c r="H36" s="3">
        <v>4.9000000000000004</v>
      </c>
      <c r="I36" s="3">
        <v>675</v>
      </c>
      <c r="J36" s="3">
        <v>530</v>
      </c>
      <c r="K36" s="3">
        <v>310</v>
      </c>
      <c r="L36" s="3">
        <v>10.5</v>
      </c>
      <c r="M36" s="3">
        <v>76.45</v>
      </c>
      <c r="N36" s="3">
        <v>4.0999999999999996</v>
      </c>
      <c r="O36" s="3">
        <v>5.83</v>
      </c>
    </row>
    <row r="37" spans="1:15" x14ac:dyDescent="0.3">
      <c r="A37" s="17"/>
      <c r="B37" s="3">
        <v>11</v>
      </c>
      <c r="C37" s="3">
        <v>48</v>
      </c>
      <c r="D37" s="3">
        <v>1.92</v>
      </c>
      <c r="E37" s="3">
        <v>26.1</v>
      </c>
      <c r="F37" s="3">
        <v>7.6</v>
      </c>
      <c r="G37" s="3">
        <v>228</v>
      </c>
      <c r="H37" s="3">
        <v>3.8</v>
      </c>
      <c r="I37" s="3">
        <v>593</v>
      </c>
      <c r="J37" s="3">
        <v>508</v>
      </c>
      <c r="K37" s="3">
        <v>436</v>
      </c>
      <c r="L37" s="3">
        <v>11.7</v>
      </c>
      <c r="M37" s="3">
        <v>42.17</v>
      </c>
      <c r="N37" s="3">
        <v>1.6</v>
      </c>
      <c r="O37" s="3">
        <v>1.7</v>
      </c>
    </row>
    <row r="38" spans="1:15" x14ac:dyDescent="0.3">
      <c r="A38" s="17"/>
      <c r="B38" s="3">
        <v>12</v>
      </c>
      <c r="C38" s="3">
        <v>0</v>
      </c>
      <c r="D38" s="3">
        <v>0</v>
      </c>
      <c r="E38" s="3">
        <v>25.7</v>
      </c>
      <c r="F38" s="3">
        <v>7.5</v>
      </c>
      <c r="G38" s="3">
        <v>232</v>
      </c>
      <c r="H38" s="3">
        <v>3.5</v>
      </c>
      <c r="I38" s="3">
        <v>369</v>
      </c>
      <c r="J38" s="3">
        <v>412</v>
      </c>
      <c r="K38" s="3">
        <v>368</v>
      </c>
      <c r="L38" s="3">
        <v>9.1</v>
      </c>
      <c r="M38" s="3">
        <v>38.4</v>
      </c>
      <c r="N38" s="3">
        <v>1.8</v>
      </c>
      <c r="O38" s="3">
        <v>1.8</v>
      </c>
    </row>
    <row r="39" spans="1:15" x14ac:dyDescent="0.3">
      <c r="A39" s="17"/>
      <c r="B39" s="3">
        <v>13</v>
      </c>
      <c r="C39" s="3">
        <v>63</v>
      </c>
      <c r="D39" s="3">
        <v>2.52</v>
      </c>
      <c r="E39" s="3">
        <v>28.1</v>
      </c>
      <c r="F39" s="3">
        <v>7.9</v>
      </c>
      <c r="G39" s="3">
        <v>278</v>
      </c>
      <c r="H39" s="3">
        <v>4.9000000000000004</v>
      </c>
      <c r="I39" s="3">
        <v>588</v>
      </c>
      <c r="J39" s="3">
        <v>332</v>
      </c>
      <c r="K39" s="3">
        <v>375</v>
      </c>
      <c r="L39" s="3">
        <v>9.5</v>
      </c>
      <c r="M39" s="3">
        <v>47.33</v>
      </c>
      <c r="N39" s="3">
        <v>1.7</v>
      </c>
      <c r="O39" s="3">
        <v>2.8</v>
      </c>
    </row>
    <row r="40" spans="1:15" x14ac:dyDescent="0.3">
      <c r="A40" s="17"/>
      <c r="B40" s="3">
        <v>14</v>
      </c>
      <c r="C40" s="3">
        <v>2</v>
      </c>
      <c r="D40" s="3">
        <v>0.08</v>
      </c>
      <c r="E40" s="3">
        <v>28</v>
      </c>
      <c r="F40" s="3">
        <v>7.9</v>
      </c>
      <c r="G40" s="3">
        <v>281</v>
      </c>
      <c r="H40" s="3">
        <v>4.7</v>
      </c>
      <c r="I40" s="3">
        <v>648</v>
      </c>
      <c r="J40" s="3">
        <v>510</v>
      </c>
      <c r="K40" s="3">
        <v>402</v>
      </c>
      <c r="L40" s="3">
        <v>10.199999999999999</v>
      </c>
      <c r="M40" s="3">
        <v>74.12</v>
      </c>
      <c r="N40" s="3">
        <v>4.8</v>
      </c>
      <c r="O40" s="3">
        <v>4.09</v>
      </c>
    </row>
    <row r="41" spans="1:15" x14ac:dyDescent="0.3">
      <c r="A41" s="17"/>
      <c r="B41" s="3">
        <v>15</v>
      </c>
      <c r="C41" s="3">
        <v>16</v>
      </c>
      <c r="D41" s="3">
        <v>0.64</v>
      </c>
      <c r="E41" s="3">
        <v>27.6</v>
      </c>
      <c r="F41" s="3">
        <v>8</v>
      </c>
      <c r="G41" s="3">
        <v>285</v>
      </c>
      <c r="H41" s="3">
        <v>4.5</v>
      </c>
      <c r="I41" s="3">
        <v>370</v>
      </c>
      <c r="J41" s="3">
        <v>269</v>
      </c>
      <c r="K41" s="3">
        <v>382</v>
      </c>
      <c r="L41" s="3">
        <v>9.8000000000000007</v>
      </c>
      <c r="M41" s="3">
        <v>40.229999999999997</v>
      </c>
      <c r="N41" s="3">
        <v>2.4</v>
      </c>
      <c r="O41" s="3">
        <v>2.9</v>
      </c>
    </row>
    <row r="42" spans="1:15" x14ac:dyDescent="0.3">
      <c r="A42" s="17"/>
      <c r="B42" s="3">
        <v>16</v>
      </c>
      <c r="C42" s="3">
        <v>53</v>
      </c>
      <c r="D42" s="3">
        <v>2.12</v>
      </c>
      <c r="E42" s="3">
        <v>28.1</v>
      </c>
      <c r="F42" s="3">
        <v>7.6</v>
      </c>
      <c r="G42" s="3">
        <v>212</v>
      </c>
      <c r="H42" s="3">
        <v>5.3</v>
      </c>
      <c r="I42" s="3">
        <v>409</v>
      </c>
      <c r="J42" s="3">
        <v>326</v>
      </c>
      <c r="K42" s="3">
        <v>411</v>
      </c>
      <c r="L42" s="3">
        <v>12.4</v>
      </c>
      <c r="M42" s="3">
        <v>46.18</v>
      </c>
      <c r="N42" s="3">
        <v>4.9000000000000004</v>
      </c>
      <c r="O42" s="3">
        <v>5.0999999999999996</v>
      </c>
    </row>
    <row r="43" spans="1:15" x14ac:dyDescent="0.3">
      <c r="A43" s="17"/>
      <c r="B43" s="3">
        <v>17</v>
      </c>
      <c r="C43" s="3">
        <v>30</v>
      </c>
      <c r="D43" s="3">
        <v>1.2</v>
      </c>
      <c r="E43" s="3">
        <v>26.9</v>
      </c>
      <c r="F43" s="3">
        <v>7.8</v>
      </c>
      <c r="G43" s="3">
        <v>247</v>
      </c>
      <c r="H43" s="3">
        <v>4.8</v>
      </c>
      <c r="I43" s="3">
        <v>391</v>
      </c>
      <c r="J43" s="3">
        <v>443</v>
      </c>
      <c r="K43" s="3">
        <v>394</v>
      </c>
      <c r="L43" s="3">
        <v>9.6999999999999993</v>
      </c>
      <c r="M43" s="3">
        <v>39.32</v>
      </c>
      <c r="N43" s="3">
        <v>4.5999999999999996</v>
      </c>
      <c r="O43" s="3">
        <v>4.5999999999999996</v>
      </c>
    </row>
    <row r="44" spans="1:15" x14ac:dyDescent="0.3">
      <c r="A44" s="17"/>
      <c r="B44" s="3">
        <v>18</v>
      </c>
      <c r="C44" s="3">
        <v>38</v>
      </c>
      <c r="D44" s="3">
        <v>1.52</v>
      </c>
      <c r="E44" s="3">
        <v>28.3</v>
      </c>
      <c r="F44" s="3">
        <v>7.4</v>
      </c>
      <c r="G44" s="3">
        <v>224</v>
      </c>
      <c r="H44" s="3">
        <v>4.9000000000000004</v>
      </c>
      <c r="I44" s="3">
        <v>528</v>
      </c>
      <c r="J44" s="3">
        <v>499</v>
      </c>
      <c r="K44" s="3">
        <v>423</v>
      </c>
      <c r="L44" s="3">
        <v>12.2</v>
      </c>
      <c r="M44" s="3">
        <v>51.2</v>
      </c>
      <c r="N44" s="3">
        <v>4.7</v>
      </c>
      <c r="O44" s="3">
        <v>3.9</v>
      </c>
    </row>
    <row r="45" spans="1:15" x14ac:dyDescent="0.3">
      <c r="A45" s="17"/>
      <c r="B45" s="3">
        <v>19</v>
      </c>
      <c r="C45" s="3">
        <v>48</v>
      </c>
      <c r="D45" s="3">
        <v>1.92</v>
      </c>
      <c r="E45" s="3">
        <v>28.4</v>
      </c>
      <c r="F45" s="3">
        <v>7.9</v>
      </c>
      <c r="G45" s="3">
        <v>272</v>
      </c>
      <c r="H45" s="3">
        <v>4.7</v>
      </c>
      <c r="I45" s="3">
        <v>460</v>
      </c>
      <c r="J45" s="3">
        <v>489</v>
      </c>
      <c r="K45" s="3">
        <v>420</v>
      </c>
      <c r="L45" s="3">
        <v>13.1</v>
      </c>
      <c r="M45" s="3">
        <v>42.17</v>
      </c>
      <c r="N45" s="3">
        <v>4.2</v>
      </c>
      <c r="O45" s="3">
        <v>2.5</v>
      </c>
    </row>
    <row r="46" spans="1:15" x14ac:dyDescent="0.3">
      <c r="A46" s="17"/>
      <c r="B46" s="3">
        <v>20</v>
      </c>
      <c r="C46" s="3">
        <v>0</v>
      </c>
      <c r="D46" s="3">
        <v>0</v>
      </c>
      <c r="E46" s="3">
        <v>26.7</v>
      </c>
      <c r="F46" s="3">
        <v>7.7</v>
      </c>
      <c r="G46" s="3">
        <v>225</v>
      </c>
      <c r="H46" s="3">
        <v>4.5</v>
      </c>
      <c r="I46" s="3">
        <v>692</v>
      </c>
      <c r="J46" s="3">
        <v>562</v>
      </c>
      <c r="K46" s="3">
        <v>441</v>
      </c>
      <c r="L46" s="3">
        <v>12.4</v>
      </c>
      <c r="M46" s="3">
        <v>77.650000000000006</v>
      </c>
      <c r="N46" s="3">
        <v>5</v>
      </c>
      <c r="O46" s="3">
        <v>5.6</v>
      </c>
    </row>
    <row r="47" spans="1:15" x14ac:dyDescent="0.3">
      <c r="A47" s="17"/>
      <c r="B47" s="1" t="s">
        <v>14</v>
      </c>
      <c r="C47" s="3">
        <f>AVERAGE(C27:C46)</f>
        <v>28.1</v>
      </c>
      <c r="D47" s="6">
        <f>AVERAGE(D27:D46)</f>
        <v>1.1239999999999999</v>
      </c>
      <c r="E47" s="6">
        <f t="shared" ref="E47:O47" si="3">AVERAGE(E27:E46)</f>
        <v>27.180000000000007</v>
      </c>
      <c r="F47" s="6">
        <f t="shared" si="3"/>
        <v>7.7750000000000004</v>
      </c>
      <c r="G47" s="6">
        <f t="shared" si="3"/>
        <v>256.64999999999998</v>
      </c>
      <c r="H47" s="6">
        <f t="shared" si="3"/>
        <v>4.5750000000000002</v>
      </c>
      <c r="I47" s="6">
        <f t="shared" si="3"/>
        <v>507.6</v>
      </c>
      <c r="J47" s="6">
        <f t="shared" si="3"/>
        <v>439.45</v>
      </c>
      <c r="K47" s="6">
        <f t="shared" si="3"/>
        <v>413.35</v>
      </c>
      <c r="L47" s="6">
        <f t="shared" si="3"/>
        <v>10.974999999999998</v>
      </c>
      <c r="M47" s="6">
        <f t="shared" si="3"/>
        <v>49.849499999999999</v>
      </c>
      <c r="N47" s="6">
        <f t="shared" si="3"/>
        <v>3.5460000000000003</v>
      </c>
      <c r="O47" s="6">
        <f t="shared" si="3"/>
        <v>3.8654999999999995</v>
      </c>
    </row>
    <row r="48" spans="1:15" x14ac:dyDescent="0.3">
      <c r="A48" s="17"/>
      <c r="B48" s="1" t="s">
        <v>15</v>
      </c>
      <c r="C48" s="3"/>
      <c r="D48" s="3">
        <f>STDEV(D27:D46)</f>
        <v>0.92259588005515014</v>
      </c>
      <c r="E48" s="3">
        <f t="shared" ref="E48:O48" si="4">STDEV(E27:E46)</f>
        <v>0.97148827768749257</v>
      </c>
      <c r="F48" s="3">
        <f t="shared" si="4"/>
        <v>0.2314144152358435</v>
      </c>
      <c r="G48" s="3">
        <f t="shared" si="4"/>
        <v>26.125758614017219</v>
      </c>
      <c r="H48" s="3">
        <f t="shared" si="4"/>
        <v>0.4788967584596483</v>
      </c>
      <c r="I48" s="3">
        <f t="shared" si="4"/>
        <v>111.90804495797333</v>
      </c>
      <c r="J48" s="3">
        <f t="shared" si="4"/>
        <v>102.12967762913769</v>
      </c>
      <c r="K48" s="3">
        <f t="shared" si="4"/>
        <v>48.555204610183985</v>
      </c>
      <c r="L48" s="3">
        <f t="shared" si="4"/>
        <v>1.8631820545564246</v>
      </c>
      <c r="M48" s="3">
        <f t="shared" si="4"/>
        <v>14.839606490384911</v>
      </c>
      <c r="N48" s="3">
        <f t="shared" si="4"/>
        <v>1.4348497078825093</v>
      </c>
      <c r="O48" s="3">
        <f t="shared" si="4"/>
        <v>1.3221452862279321</v>
      </c>
    </row>
    <row r="49" spans="1:15" x14ac:dyDescent="0.3">
      <c r="A49" s="18"/>
      <c r="B49" s="1" t="s">
        <v>16</v>
      </c>
      <c r="C49" s="3"/>
      <c r="D49" s="7">
        <f>D48/20^0.5</f>
        <v>0.20629871035645581</v>
      </c>
      <c r="E49" s="7">
        <f t="shared" ref="E49:O49" si="5">E48/20^0.5</f>
        <v>0.21723138282534254</v>
      </c>
      <c r="F49" s="7">
        <f t="shared" si="5"/>
        <v>5.1745836344070907E-2</v>
      </c>
      <c r="G49" s="7">
        <f t="shared" si="5"/>
        <v>5.8418972224693189</v>
      </c>
      <c r="H49" s="7">
        <f t="shared" si="5"/>
        <v>0.1070845706120071</v>
      </c>
      <c r="I49" s="7">
        <f t="shared" si="5"/>
        <v>25.023399575513096</v>
      </c>
      <c r="J49" s="7">
        <f t="shared" si="5"/>
        <v>22.836890169889141</v>
      </c>
      <c r="K49" s="7">
        <f t="shared" si="5"/>
        <v>10.857273816978257</v>
      </c>
      <c r="L49" s="7">
        <f t="shared" si="5"/>
        <v>0.41662017284458869</v>
      </c>
      <c r="M49" s="7">
        <f t="shared" si="5"/>
        <v>3.3182368871847738</v>
      </c>
      <c r="N49" s="7">
        <f t="shared" si="5"/>
        <v>0.32084214843210063</v>
      </c>
      <c r="O49" s="7">
        <f t="shared" si="5"/>
        <v>0.29564067361365726</v>
      </c>
    </row>
    <row r="51" spans="1:15" x14ac:dyDescent="0.3">
      <c r="A51" s="16" t="s">
        <v>18</v>
      </c>
      <c r="B51" s="1" t="s">
        <v>1</v>
      </c>
      <c r="C51" s="1" t="s">
        <v>2</v>
      </c>
      <c r="D51" s="1" t="s">
        <v>19</v>
      </c>
      <c r="E51" s="1" t="s">
        <v>3</v>
      </c>
      <c r="F51" s="1" t="s">
        <v>4</v>
      </c>
      <c r="G51" s="1" t="s">
        <v>5</v>
      </c>
      <c r="H51" s="1" t="s">
        <v>6</v>
      </c>
      <c r="I51" s="1" t="s">
        <v>7</v>
      </c>
      <c r="J51" s="1" t="s">
        <v>8</v>
      </c>
      <c r="K51" s="1" t="s">
        <v>9</v>
      </c>
      <c r="L51" s="1" t="s">
        <v>10</v>
      </c>
      <c r="M51" s="1" t="s">
        <v>11</v>
      </c>
      <c r="N51" s="1" t="s">
        <v>12</v>
      </c>
      <c r="O51" s="1" t="s">
        <v>13</v>
      </c>
    </row>
    <row r="52" spans="1:15" x14ac:dyDescent="0.3">
      <c r="A52" s="19"/>
      <c r="B52" s="3">
        <v>1</v>
      </c>
      <c r="C52" s="3">
        <v>5</v>
      </c>
      <c r="D52" s="9">
        <v>0.2</v>
      </c>
      <c r="E52" s="3">
        <v>28.1</v>
      </c>
      <c r="F52" s="3">
        <v>7.4</v>
      </c>
      <c r="G52" s="3">
        <v>238</v>
      </c>
      <c r="H52" s="3">
        <v>6.7</v>
      </c>
      <c r="I52" s="3">
        <v>358</v>
      </c>
      <c r="J52" s="3">
        <v>121</v>
      </c>
      <c r="K52" s="3">
        <v>226</v>
      </c>
      <c r="L52" s="3">
        <v>2.8</v>
      </c>
      <c r="M52" s="3">
        <v>53.2</v>
      </c>
      <c r="N52" s="3">
        <v>1.7</v>
      </c>
      <c r="O52" s="3">
        <v>1.1000000000000001</v>
      </c>
    </row>
    <row r="53" spans="1:15" x14ac:dyDescent="0.3">
      <c r="A53" s="19"/>
      <c r="B53" s="3">
        <v>2</v>
      </c>
      <c r="C53" s="3">
        <v>20</v>
      </c>
      <c r="D53" s="9">
        <v>0.8</v>
      </c>
      <c r="E53" s="3">
        <v>27.8</v>
      </c>
      <c r="F53" s="4">
        <v>7.2</v>
      </c>
      <c r="G53" s="3">
        <v>219</v>
      </c>
      <c r="H53" s="3">
        <v>7.7</v>
      </c>
      <c r="I53" s="4">
        <v>408</v>
      </c>
      <c r="J53" s="4">
        <v>120</v>
      </c>
      <c r="K53" s="3">
        <v>206</v>
      </c>
      <c r="L53" s="3">
        <v>4.2</v>
      </c>
      <c r="M53" s="4">
        <v>54.9</v>
      </c>
      <c r="N53" s="3">
        <v>1</v>
      </c>
      <c r="O53" s="3">
        <v>0.96</v>
      </c>
    </row>
    <row r="54" spans="1:15" x14ac:dyDescent="0.3">
      <c r="A54" s="19"/>
      <c r="B54" s="3">
        <v>3</v>
      </c>
      <c r="C54" s="3">
        <v>17.5</v>
      </c>
      <c r="D54" s="9">
        <v>0.7</v>
      </c>
      <c r="E54" s="3">
        <v>28.1</v>
      </c>
      <c r="F54" s="4">
        <v>7.2</v>
      </c>
      <c r="G54" s="3">
        <v>217</v>
      </c>
      <c r="H54" s="3">
        <v>7</v>
      </c>
      <c r="I54" s="4">
        <v>403</v>
      </c>
      <c r="J54" s="4">
        <v>141</v>
      </c>
      <c r="K54" s="3">
        <v>275</v>
      </c>
      <c r="L54" s="3">
        <v>4.7</v>
      </c>
      <c r="M54" s="4">
        <v>48.3</v>
      </c>
      <c r="N54" s="3">
        <v>0.87</v>
      </c>
      <c r="O54" s="3">
        <v>0.65</v>
      </c>
    </row>
    <row r="55" spans="1:15" x14ac:dyDescent="0.3">
      <c r="A55" s="19"/>
      <c r="B55" s="3">
        <v>4</v>
      </c>
      <c r="C55" s="3">
        <v>38</v>
      </c>
      <c r="D55" s="9">
        <v>1.52</v>
      </c>
      <c r="E55" s="3">
        <v>28.2</v>
      </c>
      <c r="F55" s="4">
        <v>7.4</v>
      </c>
      <c r="G55" s="3">
        <v>238</v>
      </c>
      <c r="H55" s="3">
        <v>7.2</v>
      </c>
      <c r="I55" s="4">
        <v>378</v>
      </c>
      <c r="J55" s="4">
        <v>143</v>
      </c>
      <c r="K55" s="3">
        <v>273</v>
      </c>
      <c r="L55" s="3">
        <v>4.5</v>
      </c>
      <c r="M55" s="4">
        <v>49.43</v>
      </c>
      <c r="N55" s="3">
        <v>0.3</v>
      </c>
      <c r="O55" s="3">
        <v>0.67</v>
      </c>
    </row>
    <row r="56" spans="1:15" x14ac:dyDescent="0.3">
      <c r="A56" s="19"/>
      <c r="B56" s="3">
        <v>5</v>
      </c>
      <c r="C56" s="3">
        <v>23</v>
      </c>
      <c r="D56" s="9">
        <v>0.92</v>
      </c>
      <c r="E56" s="3">
        <v>28.6</v>
      </c>
      <c r="F56" s="3">
        <v>7.5</v>
      </c>
      <c r="G56" s="3">
        <v>249</v>
      </c>
      <c r="H56" s="3">
        <v>6.9</v>
      </c>
      <c r="I56" s="3">
        <v>359</v>
      </c>
      <c r="J56" s="3">
        <v>165</v>
      </c>
      <c r="K56" s="3">
        <v>271</v>
      </c>
      <c r="L56" s="3">
        <v>4.8</v>
      </c>
      <c r="M56" s="3">
        <v>58.9</v>
      </c>
      <c r="N56" s="3">
        <v>1.6</v>
      </c>
      <c r="O56" s="3">
        <v>1.05</v>
      </c>
    </row>
    <row r="57" spans="1:15" x14ac:dyDescent="0.3">
      <c r="A57" s="19"/>
      <c r="B57" s="3">
        <v>6</v>
      </c>
      <c r="C57" s="3">
        <v>23</v>
      </c>
      <c r="D57" s="9">
        <v>0.92</v>
      </c>
      <c r="E57" s="3">
        <v>28.5</v>
      </c>
      <c r="F57" s="3">
        <v>7.5</v>
      </c>
      <c r="G57" s="3">
        <v>246</v>
      </c>
      <c r="H57" s="3">
        <v>6.9</v>
      </c>
      <c r="I57" s="3">
        <v>361</v>
      </c>
      <c r="J57" s="3">
        <v>119</v>
      </c>
      <c r="K57" s="3">
        <v>215</v>
      </c>
      <c r="L57" s="3">
        <v>3.8</v>
      </c>
      <c r="M57" s="3">
        <v>38.700000000000003</v>
      </c>
      <c r="N57" s="3">
        <v>1.4</v>
      </c>
      <c r="O57" s="3">
        <v>0.97</v>
      </c>
    </row>
    <row r="58" spans="1:15" x14ac:dyDescent="0.3">
      <c r="A58" s="19"/>
      <c r="B58" s="3">
        <v>7</v>
      </c>
      <c r="C58" s="3">
        <v>53</v>
      </c>
      <c r="D58" s="9">
        <v>2.12</v>
      </c>
      <c r="E58" s="3">
        <v>28</v>
      </c>
      <c r="F58" s="3">
        <v>7.3</v>
      </c>
      <c r="G58" s="3">
        <v>221</v>
      </c>
      <c r="H58" s="3">
        <v>7.4</v>
      </c>
      <c r="I58" s="3">
        <v>343</v>
      </c>
      <c r="J58" s="3">
        <v>119</v>
      </c>
      <c r="K58" s="3">
        <v>204</v>
      </c>
      <c r="L58" s="3">
        <v>3.6</v>
      </c>
      <c r="M58" s="3">
        <v>38.700000000000003</v>
      </c>
      <c r="N58" s="3">
        <v>0.1</v>
      </c>
      <c r="O58" s="3">
        <v>1.01</v>
      </c>
    </row>
    <row r="59" spans="1:15" x14ac:dyDescent="0.3">
      <c r="A59" s="19"/>
      <c r="B59" s="3">
        <v>8</v>
      </c>
      <c r="C59" s="3">
        <v>65</v>
      </c>
      <c r="D59" s="9">
        <v>2.6</v>
      </c>
      <c r="E59" s="3">
        <v>28.2</v>
      </c>
      <c r="F59" s="3">
        <v>7.3</v>
      </c>
      <c r="G59" s="3">
        <v>229</v>
      </c>
      <c r="H59" s="3">
        <v>7.3</v>
      </c>
      <c r="I59" s="3">
        <v>401</v>
      </c>
      <c r="J59" s="3">
        <v>143</v>
      </c>
      <c r="K59" s="3">
        <v>239</v>
      </c>
      <c r="L59" s="3">
        <v>3.9</v>
      </c>
      <c r="M59" s="3">
        <v>46.8</v>
      </c>
      <c r="N59" s="3">
        <v>1.3</v>
      </c>
      <c r="O59" s="3">
        <v>0.98</v>
      </c>
    </row>
    <row r="60" spans="1:15" x14ac:dyDescent="0.3">
      <c r="A60" s="19"/>
      <c r="B60" s="3">
        <v>9</v>
      </c>
      <c r="C60" s="3">
        <v>48</v>
      </c>
      <c r="D60" s="9">
        <v>1.92</v>
      </c>
      <c r="E60" s="3">
        <v>28.3</v>
      </c>
      <c r="F60" s="3">
        <v>6.9</v>
      </c>
      <c r="G60" s="3">
        <v>217</v>
      </c>
      <c r="H60" s="3">
        <v>7.2</v>
      </c>
      <c r="I60" s="3">
        <v>375</v>
      </c>
      <c r="J60" s="3">
        <v>139</v>
      </c>
      <c r="K60" s="3">
        <v>252</v>
      </c>
      <c r="L60" s="3">
        <v>4.3</v>
      </c>
      <c r="M60" s="3">
        <v>50.2</v>
      </c>
      <c r="N60" s="3">
        <v>0.2</v>
      </c>
      <c r="O60" s="3">
        <v>0.92</v>
      </c>
    </row>
    <row r="61" spans="1:15" x14ac:dyDescent="0.3">
      <c r="A61" s="19"/>
      <c r="B61" s="3">
        <v>10</v>
      </c>
      <c r="C61" s="3">
        <v>23</v>
      </c>
      <c r="D61" s="9">
        <v>0.92</v>
      </c>
      <c r="E61" s="3">
        <v>28.1</v>
      </c>
      <c r="F61" s="3">
        <v>6.9</v>
      </c>
      <c r="G61" s="3">
        <v>211</v>
      </c>
      <c r="H61" s="3">
        <v>7.1</v>
      </c>
      <c r="I61" s="3">
        <v>349</v>
      </c>
      <c r="J61" s="3">
        <v>120</v>
      </c>
      <c r="K61" s="3">
        <v>228</v>
      </c>
      <c r="L61" s="3">
        <v>3.7</v>
      </c>
      <c r="M61" s="3">
        <v>39.5</v>
      </c>
      <c r="N61" s="3">
        <v>1.6</v>
      </c>
      <c r="O61" s="3">
        <v>1.02</v>
      </c>
    </row>
    <row r="62" spans="1:15" x14ac:dyDescent="0.3">
      <c r="A62" s="19"/>
      <c r="B62" s="3">
        <v>11</v>
      </c>
      <c r="C62" s="3">
        <v>19</v>
      </c>
      <c r="D62" s="9">
        <v>0.76</v>
      </c>
      <c r="E62" s="3">
        <v>28.1</v>
      </c>
      <c r="F62" s="3">
        <v>7.4</v>
      </c>
      <c r="G62" s="3">
        <v>238</v>
      </c>
      <c r="H62" s="3">
        <v>7.1</v>
      </c>
      <c r="I62" s="3">
        <v>421</v>
      </c>
      <c r="J62" s="3">
        <v>165</v>
      </c>
      <c r="K62" s="3">
        <v>339</v>
      </c>
      <c r="L62" s="3">
        <v>4.9000000000000004</v>
      </c>
      <c r="M62" s="3">
        <v>58.9</v>
      </c>
      <c r="N62" s="3">
        <v>2.2999999999999998</v>
      </c>
      <c r="O62" s="3">
        <v>1.6</v>
      </c>
    </row>
    <row r="63" spans="1:15" x14ac:dyDescent="0.3">
      <c r="A63" s="19"/>
      <c r="B63" s="3">
        <v>12</v>
      </c>
      <c r="C63" s="3">
        <v>28</v>
      </c>
      <c r="D63" s="9">
        <v>1.1200000000000001</v>
      </c>
      <c r="E63" s="3">
        <v>28.2</v>
      </c>
      <c r="F63" s="3">
        <v>7.4</v>
      </c>
      <c r="G63" s="3">
        <v>237</v>
      </c>
      <c r="H63" s="3">
        <v>7.5</v>
      </c>
      <c r="I63" s="3">
        <v>418</v>
      </c>
      <c r="J63" s="3">
        <v>145</v>
      </c>
      <c r="K63" s="3">
        <v>248</v>
      </c>
      <c r="L63" s="3">
        <v>3.8</v>
      </c>
      <c r="M63" s="3">
        <v>55</v>
      </c>
      <c r="N63" s="3">
        <v>1.3</v>
      </c>
      <c r="O63" s="3">
        <v>1.06</v>
      </c>
    </row>
    <row r="64" spans="1:15" x14ac:dyDescent="0.3">
      <c r="A64" s="19"/>
      <c r="B64" s="3">
        <v>13</v>
      </c>
      <c r="C64" s="3">
        <v>40</v>
      </c>
      <c r="D64" s="9">
        <v>1.6</v>
      </c>
      <c r="E64" s="3">
        <v>27.8</v>
      </c>
      <c r="F64" s="3">
        <v>7.3</v>
      </c>
      <c r="G64" s="3">
        <v>232</v>
      </c>
      <c r="H64" s="3">
        <v>7.7</v>
      </c>
      <c r="I64" s="3">
        <v>392</v>
      </c>
      <c r="J64" s="3">
        <v>139</v>
      </c>
      <c r="K64" s="3">
        <v>270</v>
      </c>
      <c r="L64" s="3">
        <v>4.7</v>
      </c>
      <c r="M64" s="3">
        <v>46.2</v>
      </c>
      <c r="N64" s="3">
        <v>0.9</v>
      </c>
      <c r="O64" s="3">
        <v>0.81</v>
      </c>
    </row>
    <row r="65" spans="1:15" x14ac:dyDescent="0.3">
      <c r="A65" s="19"/>
      <c r="B65" s="3">
        <v>14</v>
      </c>
      <c r="C65" s="3">
        <v>48</v>
      </c>
      <c r="D65" s="9">
        <v>1.92</v>
      </c>
      <c r="E65" s="3">
        <v>27.9</v>
      </c>
      <c r="F65" s="3">
        <v>7.3</v>
      </c>
      <c r="G65" s="3">
        <v>227</v>
      </c>
      <c r="H65" s="3">
        <v>8</v>
      </c>
      <c r="I65" s="3">
        <v>354</v>
      </c>
      <c r="J65" s="3">
        <v>127</v>
      </c>
      <c r="K65" s="3">
        <v>242</v>
      </c>
      <c r="L65" s="3">
        <v>4.2</v>
      </c>
      <c r="M65" s="3">
        <v>42.1</v>
      </c>
      <c r="N65" s="3">
        <v>0.4</v>
      </c>
      <c r="O65" s="3">
        <v>0.76</v>
      </c>
    </row>
    <row r="66" spans="1:15" x14ac:dyDescent="0.3">
      <c r="A66" s="19"/>
      <c r="B66" s="3">
        <v>15</v>
      </c>
      <c r="C66" s="3">
        <v>43</v>
      </c>
      <c r="D66" s="9">
        <v>1.72</v>
      </c>
      <c r="E66" s="3">
        <v>27.8</v>
      </c>
      <c r="F66" s="3">
        <v>7.2</v>
      </c>
      <c r="G66" s="3">
        <v>216</v>
      </c>
      <c r="H66" s="3">
        <v>8.1</v>
      </c>
      <c r="I66" s="3">
        <v>379</v>
      </c>
      <c r="J66" s="3">
        <v>137</v>
      </c>
      <c r="K66" s="3">
        <v>252</v>
      </c>
      <c r="L66" s="3">
        <v>4.3</v>
      </c>
      <c r="M66" s="3">
        <v>45.51</v>
      </c>
      <c r="N66" s="3">
        <v>0.7</v>
      </c>
      <c r="O66" s="3">
        <v>0.95</v>
      </c>
    </row>
    <row r="67" spans="1:15" x14ac:dyDescent="0.3">
      <c r="A67" s="19"/>
      <c r="B67" s="3">
        <v>16</v>
      </c>
      <c r="C67" s="3">
        <v>33</v>
      </c>
      <c r="D67" s="9">
        <v>1.32</v>
      </c>
      <c r="E67" s="3">
        <v>28.1</v>
      </c>
      <c r="F67" s="3">
        <v>7.3</v>
      </c>
      <c r="G67" s="3">
        <v>231</v>
      </c>
      <c r="H67" s="3">
        <v>7.5</v>
      </c>
      <c r="I67" s="3">
        <v>383</v>
      </c>
      <c r="J67" s="3">
        <v>137</v>
      </c>
      <c r="K67" s="3">
        <v>267</v>
      </c>
      <c r="L67" s="3">
        <v>4.0999999999999996</v>
      </c>
      <c r="M67" s="3">
        <v>55</v>
      </c>
      <c r="N67" s="3">
        <v>2.4</v>
      </c>
      <c r="O67" s="3">
        <v>1.5</v>
      </c>
    </row>
    <row r="68" spans="1:15" x14ac:dyDescent="0.3">
      <c r="A68" s="19"/>
      <c r="B68" s="3">
        <v>17</v>
      </c>
      <c r="C68" s="3">
        <v>38</v>
      </c>
      <c r="D68" s="9">
        <v>1.52</v>
      </c>
      <c r="E68" s="3">
        <v>28.1</v>
      </c>
      <c r="F68" s="3">
        <v>6.9</v>
      </c>
      <c r="G68" s="3">
        <v>215</v>
      </c>
      <c r="H68" s="3">
        <v>7.4</v>
      </c>
      <c r="I68" s="3">
        <v>351</v>
      </c>
      <c r="J68" s="3">
        <v>126</v>
      </c>
      <c r="K68" s="3">
        <v>244</v>
      </c>
      <c r="L68" s="3">
        <v>3.7</v>
      </c>
      <c r="M68" s="3">
        <v>39.5</v>
      </c>
      <c r="N68" s="3">
        <v>0.3</v>
      </c>
      <c r="O68" s="3">
        <v>0.86</v>
      </c>
    </row>
    <row r="69" spans="1:15" x14ac:dyDescent="0.3">
      <c r="A69" s="19"/>
      <c r="B69" s="3">
        <v>18</v>
      </c>
      <c r="C69" s="3">
        <v>33</v>
      </c>
      <c r="D69" s="9">
        <v>1.32</v>
      </c>
      <c r="E69" s="3">
        <v>28.3</v>
      </c>
      <c r="F69" s="3">
        <v>7.1</v>
      </c>
      <c r="G69" s="3">
        <v>223</v>
      </c>
      <c r="H69" s="3">
        <v>7.3</v>
      </c>
      <c r="I69" s="3">
        <v>372</v>
      </c>
      <c r="J69" s="3">
        <v>133</v>
      </c>
      <c r="K69" s="3">
        <v>249</v>
      </c>
      <c r="L69" s="3">
        <v>3.9</v>
      </c>
      <c r="M69" s="3">
        <v>40.6</v>
      </c>
      <c r="N69" s="3">
        <v>1.1000000000000001</v>
      </c>
      <c r="O69" s="3">
        <v>0.65</v>
      </c>
    </row>
    <row r="70" spans="1:15" x14ac:dyDescent="0.3">
      <c r="A70" s="19"/>
      <c r="B70" s="3">
        <v>19</v>
      </c>
      <c r="C70" s="3">
        <v>45</v>
      </c>
      <c r="D70" s="9">
        <v>1.8</v>
      </c>
      <c r="E70" s="3">
        <v>28.3</v>
      </c>
      <c r="F70" s="3">
        <v>7.2</v>
      </c>
      <c r="G70" s="3">
        <v>229</v>
      </c>
      <c r="H70" s="3">
        <v>7.2</v>
      </c>
      <c r="I70" s="3">
        <v>350</v>
      </c>
      <c r="J70" s="3">
        <v>120</v>
      </c>
      <c r="K70" s="3">
        <v>231</v>
      </c>
      <c r="L70" s="3">
        <v>3.8</v>
      </c>
      <c r="M70" s="3">
        <v>41.9</v>
      </c>
      <c r="N70" s="3">
        <v>1.6</v>
      </c>
      <c r="O70" s="3">
        <v>1.08</v>
      </c>
    </row>
    <row r="71" spans="1:15" x14ac:dyDescent="0.3">
      <c r="A71" s="19"/>
      <c r="B71" s="3">
        <v>20</v>
      </c>
      <c r="C71" s="3">
        <v>8</v>
      </c>
      <c r="D71" s="9">
        <v>0.32</v>
      </c>
      <c r="E71" s="3">
        <v>28.9</v>
      </c>
      <c r="F71" s="3">
        <v>7.4</v>
      </c>
      <c r="G71" s="3">
        <v>241</v>
      </c>
      <c r="H71" s="3">
        <v>6.6</v>
      </c>
      <c r="I71" s="3">
        <v>363</v>
      </c>
      <c r="J71" s="3">
        <v>120</v>
      </c>
      <c r="K71" s="3">
        <v>230</v>
      </c>
      <c r="L71" s="3">
        <v>3.2</v>
      </c>
      <c r="M71" s="3">
        <v>54.9</v>
      </c>
      <c r="N71" s="3">
        <v>1.9</v>
      </c>
      <c r="O71" s="3">
        <v>0.56000000000000005</v>
      </c>
    </row>
    <row r="72" spans="1:15" x14ac:dyDescent="0.3">
      <c r="A72" s="19"/>
      <c r="B72" s="1" t="s">
        <v>14</v>
      </c>
      <c r="C72" s="3">
        <f>AVERAGE(C52:C71)</f>
        <v>32.524999999999999</v>
      </c>
      <c r="D72" s="6">
        <f>AVERAGE(D52:D71)</f>
        <v>1.3010000000000002</v>
      </c>
      <c r="E72" s="6">
        <f t="shared" ref="E72:O72" si="6">AVERAGE(E52:E71)</f>
        <v>28.170000000000005</v>
      </c>
      <c r="F72" s="6">
        <f t="shared" si="6"/>
        <v>7.2550000000000008</v>
      </c>
      <c r="G72" s="6">
        <f t="shared" si="6"/>
        <v>228.7</v>
      </c>
      <c r="H72" s="6">
        <f t="shared" si="6"/>
        <v>7.2899999999999991</v>
      </c>
      <c r="I72" s="6">
        <f t="shared" si="6"/>
        <v>375.9</v>
      </c>
      <c r="J72" s="6">
        <f t="shared" si="6"/>
        <v>133.94999999999999</v>
      </c>
      <c r="K72" s="6">
        <f t="shared" si="6"/>
        <v>248.05</v>
      </c>
      <c r="L72" s="6">
        <f t="shared" si="6"/>
        <v>4.0449999999999999</v>
      </c>
      <c r="M72" s="6">
        <f t="shared" si="6"/>
        <v>47.911999999999999</v>
      </c>
      <c r="N72" s="6">
        <f t="shared" si="6"/>
        <v>1.1485000000000001</v>
      </c>
      <c r="O72" s="6">
        <f t="shared" si="6"/>
        <v>0.95799999999999963</v>
      </c>
    </row>
    <row r="73" spans="1:15" x14ac:dyDescent="0.3">
      <c r="A73" s="19"/>
      <c r="B73" s="1" t="s">
        <v>15</v>
      </c>
      <c r="C73" s="3"/>
      <c r="D73" s="3">
        <f>STDEV(D52:D71)</f>
        <v>0.61911566813182484</v>
      </c>
      <c r="E73" s="3">
        <f t="shared" ref="E73:O73" si="7">STDEV(E52:E71)</f>
        <v>0.27357285183869717</v>
      </c>
      <c r="F73" s="3">
        <f t="shared" si="7"/>
        <v>0.18488972531299774</v>
      </c>
      <c r="G73" s="3">
        <f t="shared" si="7"/>
        <v>11.079141140948273</v>
      </c>
      <c r="H73" s="3">
        <f t="shared" si="7"/>
        <v>0.39189149948476937</v>
      </c>
      <c r="I73" s="3">
        <f t="shared" si="7"/>
        <v>24.183291317506153</v>
      </c>
      <c r="J73" s="3">
        <f t="shared" si="7"/>
        <v>14.214429288578582</v>
      </c>
      <c r="K73" s="3">
        <f t="shared" si="7"/>
        <v>30.314969378527337</v>
      </c>
      <c r="L73" s="3">
        <f t="shared" si="7"/>
        <v>0.53653370914848464</v>
      </c>
      <c r="M73" s="3">
        <f t="shared" si="7"/>
        <v>6.9579190779094926</v>
      </c>
      <c r="N73" s="3">
        <f t="shared" si="7"/>
        <v>0.68232786531803968</v>
      </c>
      <c r="O73" s="3">
        <f t="shared" si="7"/>
        <v>0.25857097162756243</v>
      </c>
    </row>
    <row r="74" spans="1:15" x14ac:dyDescent="0.3">
      <c r="A74" s="20"/>
      <c r="B74" s="1" t="s">
        <v>16</v>
      </c>
      <c r="C74" s="3"/>
      <c r="D74" s="7">
        <f>D73/20^0.5</f>
        <v>0.13843847198779605</v>
      </c>
      <c r="E74" s="7">
        <f t="shared" ref="E74:O74" si="8">E73/20^0.5</f>
        <v>6.1172749350980521E-2</v>
      </c>
      <c r="F74" s="7">
        <f t="shared" si="8"/>
        <v>4.1342599414112655E-2</v>
      </c>
      <c r="G74" s="7">
        <f t="shared" si="8"/>
        <v>2.4773712723474919</v>
      </c>
      <c r="H74" s="7">
        <f t="shared" si="8"/>
        <v>8.7629603265226813E-2</v>
      </c>
      <c r="I74" s="7">
        <f t="shared" si="8"/>
        <v>5.4075483305624203</v>
      </c>
      <c r="J74" s="7">
        <f t="shared" si="8"/>
        <v>3.1784430150625682</v>
      </c>
      <c r="K74" s="7">
        <f t="shared" si="8"/>
        <v>6.7786332266211673</v>
      </c>
      <c r="L74" s="7">
        <f t="shared" si="8"/>
        <v>0.11997258458761124</v>
      </c>
      <c r="M74" s="7">
        <f t="shared" si="8"/>
        <v>1.5558380040148281</v>
      </c>
      <c r="N74" s="7">
        <f t="shared" si="8"/>
        <v>0.15257314897934579</v>
      </c>
      <c r="O74" s="7">
        <f t="shared" si="8"/>
        <v>5.7818226956739903E-2</v>
      </c>
    </row>
  </sheetData>
  <mergeCells count="3">
    <mergeCell ref="A1:A24"/>
    <mergeCell ref="A26:A49"/>
    <mergeCell ref="A51:A7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96200-AAC0-4A06-8537-5FA4355DE91F}">
  <dimension ref="A1:O49"/>
  <sheetViews>
    <sheetView topLeftCell="A24" workbookViewId="0">
      <selection activeCell="B27" sqref="B27:B46"/>
    </sheetView>
  </sheetViews>
  <sheetFormatPr defaultRowHeight="15.6" x14ac:dyDescent="0.3"/>
  <cols>
    <col min="1" max="1" width="18.44140625" style="10" customWidth="1"/>
    <col min="2" max="2" width="14.5546875" style="10" bestFit="1" customWidth="1"/>
    <col min="3" max="3" width="21.6640625" style="10" bestFit="1" customWidth="1"/>
    <col min="4" max="4" width="13.33203125" style="10" bestFit="1" customWidth="1"/>
    <col min="5" max="5" width="13.44140625" style="10" bestFit="1" customWidth="1"/>
    <col min="6" max="10" width="13.33203125" style="10" bestFit="1" customWidth="1"/>
    <col min="11" max="11" width="8.88671875" style="10"/>
    <col min="12" max="14" width="13.33203125" style="10" bestFit="1" customWidth="1"/>
    <col min="15" max="16384" width="8.88671875" style="10"/>
  </cols>
  <sheetData>
    <row r="1" spans="1:15" x14ac:dyDescent="0.3">
      <c r="A1" s="16" t="s">
        <v>0</v>
      </c>
      <c r="B1" s="1" t="s">
        <v>1</v>
      </c>
      <c r="C1" s="1" t="s">
        <v>2</v>
      </c>
      <c r="D1" s="1" t="s">
        <v>19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x14ac:dyDescent="0.3">
      <c r="A2" s="17"/>
      <c r="B2" s="3">
        <v>1</v>
      </c>
      <c r="C2" s="3">
        <v>70</v>
      </c>
      <c r="D2" s="3">
        <v>2.8</v>
      </c>
      <c r="E2" s="3">
        <v>21.3</v>
      </c>
      <c r="F2" s="3">
        <v>6.4</v>
      </c>
      <c r="G2" s="3">
        <v>168</v>
      </c>
      <c r="H2" s="3">
        <v>6.7</v>
      </c>
      <c r="I2" s="3">
        <v>190</v>
      </c>
      <c r="J2" s="3">
        <v>249</v>
      </c>
      <c r="K2" s="3">
        <v>167</v>
      </c>
      <c r="L2" s="3">
        <v>3.3</v>
      </c>
      <c r="M2" s="3">
        <v>28.76</v>
      </c>
      <c r="N2" s="3">
        <v>0.01</v>
      </c>
      <c r="O2" s="3">
        <v>0</v>
      </c>
    </row>
    <row r="3" spans="1:15" x14ac:dyDescent="0.3">
      <c r="A3" s="17"/>
      <c r="B3" s="3">
        <v>2</v>
      </c>
      <c r="C3" s="3">
        <v>63</v>
      </c>
      <c r="D3" s="3">
        <v>2.52</v>
      </c>
      <c r="E3" s="3">
        <v>21.3</v>
      </c>
      <c r="F3" s="3">
        <v>7.2</v>
      </c>
      <c r="G3" s="3">
        <v>170</v>
      </c>
      <c r="H3" s="3">
        <v>7.4</v>
      </c>
      <c r="I3" s="3">
        <v>208</v>
      </c>
      <c r="J3" s="3">
        <v>270</v>
      </c>
      <c r="K3" s="3">
        <v>177</v>
      </c>
      <c r="L3" s="3">
        <v>3.6</v>
      </c>
      <c r="M3" s="3">
        <v>32.04</v>
      </c>
      <c r="N3" s="3">
        <v>0.17</v>
      </c>
      <c r="O3" s="3">
        <v>7.0000000000000007E-2</v>
      </c>
    </row>
    <row r="4" spans="1:15" x14ac:dyDescent="0.3">
      <c r="A4" s="17"/>
      <c r="B4" s="3">
        <v>3</v>
      </c>
      <c r="C4" s="3">
        <v>70</v>
      </c>
      <c r="D4" s="3">
        <v>2.8</v>
      </c>
      <c r="E4" s="3">
        <v>21.4</v>
      </c>
      <c r="F4" s="3">
        <v>7.2</v>
      </c>
      <c r="G4" s="3">
        <v>169</v>
      </c>
      <c r="H4" s="3">
        <v>7.3</v>
      </c>
      <c r="I4" s="3">
        <v>199</v>
      </c>
      <c r="J4" s="3">
        <v>183</v>
      </c>
      <c r="K4" s="3">
        <v>234</v>
      </c>
      <c r="L4" s="3">
        <v>3.4</v>
      </c>
      <c r="M4" s="3">
        <v>31.5</v>
      </c>
      <c r="N4" s="3">
        <v>0.1</v>
      </c>
      <c r="O4" s="3">
        <v>0.08</v>
      </c>
    </row>
    <row r="5" spans="1:15" x14ac:dyDescent="0.3">
      <c r="A5" s="17"/>
      <c r="B5" s="3">
        <v>4</v>
      </c>
      <c r="C5" s="3">
        <v>87</v>
      </c>
      <c r="D5" s="3">
        <v>3.48</v>
      </c>
      <c r="E5" s="3">
        <v>22</v>
      </c>
      <c r="F5" s="3">
        <v>6.9</v>
      </c>
      <c r="G5" s="3">
        <v>213</v>
      </c>
      <c r="H5" s="3">
        <v>7.1</v>
      </c>
      <c r="I5" s="3">
        <v>242</v>
      </c>
      <c r="J5" s="3">
        <v>315</v>
      </c>
      <c r="K5" s="3">
        <v>292</v>
      </c>
      <c r="L5" s="3">
        <v>4.5</v>
      </c>
      <c r="M5" s="3">
        <v>57.09</v>
      </c>
      <c r="N5" s="3">
        <v>0.12</v>
      </c>
      <c r="O5" s="3">
        <v>0.1</v>
      </c>
    </row>
    <row r="6" spans="1:15" x14ac:dyDescent="0.3">
      <c r="A6" s="17"/>
      <c r="B6" s="3">
        <v>5</v>
      </c>
      <c r="C6" s="3">
        <v>90</v>
      </c>
      <c r="D6" s="3">
        <v>3.6</v>
      </c>
      <c r="E6" s="3">
        <v>22.7</v>
      </c>
      <c r="F6" s="3">
        <v>7.1</v>
      </c>
      <c r="G6" s="3">
        <v>183</v>
      </c>
      <c r="H6" s="3">
        <v>6.7</v>
      </c>
      <c r="I6" s="3">
        <v>215</v>
      </c>
      <c r="J6" s="3">
        <v>171</v>
      </c>
      <c r="K6" s="3">
        <v>284</v>
      </c>
      <c r="L6" s="3">
        <v>2.2999999999999998</v>
      </c>
      <c r="M6" s="3">
        <v>40.36</v>
      </c>
      <c r="N6" s="3">
        <v>0.16</v>
      </c>
      <c r="O6" s="3">
        <v>0</v>
      </c>
    </row>
    <row r="7" spans="1:15" x14ac:dyDescent="0.3">
      <c r="A7" s="17"/>
      <c r="B7" s="3">
        <v>6</v>
      </c>
      <c r="C7" s="3">
        <v>65</v>
      </c>
      <c r="D7" s="3">
        <v>2.6</v>
      </c>
      <c r="E7" s="3">
        <v>22.7</v>
      </c>
      <c r="F7" s="3">
        <v>6.9</v>
      </c>
      <c r="G7" s="3">
        <v>185</v>
      </c>
      <c r="H7" s="3">
        <v>7.5</v>
      </c>
      <c r="I7" s="3">
        <v>209</v>
      </c>
      <c r="J7" s="3">
        <v>170</v>
      </c>
      <c r="K7" s="3">
        <v>188</v>
      </c>
      <c r="L7" s="3">
        <v>4.0999999999999996</v>
      </c>
      <c r="M7" s="3">
        <v>40.32</v>
      </c>
      <c r="N7" s="3">
        <v>0.18</v>
      </c>
      <c r="O7" s="3">
        <v>0.04</v>
      </c>
    </row>
    <row r="8" spans="1:15" x14ac:dyDescent="0.3">
      <c r="A8" s="17"/>
      <c r="B8" s="3">
        <v>7</v>
      </c>
      <c r="C8" s="3">
        <v>76</v>
      </c>
      <c r="D8" s="3">
        <v>3.04</v>
      </c>
      <c r="E8" s="3">
        <v>23.1</v>
      </c>
      <c r="F8" s="3">
        <v>7.4</v>
      </c>
      <c r="G8" s="3">
        <v>171</v>
      </c>
      <c r="H8" s="3">
        <v>6.59</v>
      </c>
      <c r="I8" s="3">
        <v>230</v>
      </c>
      <c r="J8" s="3">
        <v>205</v>
      </c>
      <c r="K8" s="3">
        <v>204</v>
      </c>
      <c r="L8" s="3">
        <v>3.6</v>
      </c>
      <c r="M8" s="3">
        <v>34.130000000000003</v>
      </c>
      <c r="N8" s="3">
        <v>7.0000000000000007E-2</v>
      </c>
      <c r="O8" s="3">
        <v>0.09</v>
      </c>
    </row>
    <row r="9" spans="1:15" x14ac:dyDescent="0.3">
      <c r="A9" s="17"/>
      <c r="B9" s="3">
        <v>8</v>
      </c>
      <c r="C9" s="3">
        <v>81</v>
      </c>
      <c r="D9" s="3">
        <v>3.24</v>
      </c>
      <c r="E9" s="3">
        <v>22.7</v>
      </c>
      <c r="F9" s="3">
        <v>6.6</v>
      </c>
      <c r="G9" s="3">
        <v>168</v>
      </c>
      <c r="H9" s="3">
        <v>6.57</v>
      </c>
      <c r="I9" s="3">
        <v>229</v>
      </c>
      <c r="J9" s="3">
        <v>190</v>
      </c>
      <c r="K9" s="3">
        <v>165</v>
      </c>
      <c r="L9" s="3">
        <v>3.3</v>
      </c>
      <c r="M9" s="3">
        <v>32.18</v>
      </c>
      <c r="N9" s="3">
        <v>0.14000000000000001</v>
      </c>
      <c r="O9" s="3">
        <v>0.09</v>
      </c>
    </row>
    <row r="10" spans="1:15" x14ac:dyDescent="0.3">
      <c r="A10" s="17"/>
      <c r="B10" s="3">
        <v>9</v>
      </c>
      <c r="C10" s="3">
        <v>52.5</v>
      </c>
      <c r="D10" s="3">
        <v>2.1</v>
      </c>
      <c r="E10" s="3">
        <v>20.6</v>
      </c>
      <c r="F10" s="3">
        <v>5.9</v>
      </c>
      <c r="G10" s="3">
        <v>150</v>
      </c>
      <c r="H10" s="3">
        <v>6.7</v>
      </c>
      <c r="I10" s="3">
        <v>251</v>
      </c>
      <c r="J10" s="3">
        <v>203</v>
      </c>
      <c r="K10" s="3">
        <v>221</v>
      </c>
      <c r="L10" s="3">
        <v>3.1</v>
      </c>
      <c r="M10" s="3">
        <v>42.88</v>
      </c>
      <c r="N10" s="3">
        <v>0.24</v>
      </c>
      <c r="O10" s="3">
        <v>0.08</v>
      </c>
    </row>
    <row r="11" spans="1:15" x14ac:dyDescent="0.3">
      <c r="A11" s="17"/>
      <c r="B11" s="3">
        <v>10</v>
      </c>
      <c r="C11" s="3">
        <v>68</v>
      </c>
      <c r="D11" s="3">
        <v>2.72</v>
      </c>
      <c r="E11" s="3">
        <v>24</v>
      </c>
      <c r="F11" s="3">
        <v>6.3</v>
      </c>
      <c r="G11" s="3">
        <v>151</v>
      </c>
      <c r="H11" s="3">
        <v>6.8</v>
      </c>
      <c r="I11" s="3">
        <v>249</v>
      </c>
      <c r="J11" s="3">
        <v>200</v>
      </c>
      <c r="K11" s="3">
        <v>218</v>
      </c>
      <c r="L11" s="3">
        <v>2.7</v>
      </c>
      <c r="M11" s="3">
        <v>42.17</v>
      </c>
      <c r="N11" s="3">
        <v>0.21</v>
      </c>
      <c r="O11" s="3">
        <v>0.05</v>
      </c>
    </row>
    <row r="12" spans="1:15" x14ac:dyDescent="0.3">
      <c r="A12" s="17"/>
      <c r="B12" s="3">
        <v>11</v>
      </c>
      <c r="C12" s="3">
        <v>133</v>
      </c>
      <c r="D12" s="3">
        <v>5.32</v>
      </c>
      <c r="E12" s="3">
        <v>19.7</v>
      </c>
      <c r="F12" s="3">
        <v>6.8</v>
      </c>
      <c r="G12" s="3">
        <v>148</v>
      </c>
      <c r="H12" s="3">
        <v>8</v>
      </c>
      <c r="I12" s="3">
        <v>359</v>
      </c>
      <c r="J12" s="3">
        <v>282</v>
      </c>
      <c r="K12" s="3">
        <v>312</v>
      </c>
      <c r="L12" s="3">
        <v>2.9</v>
      </c>
      <c r="M12" s="3">
        <v>57.66</v>
      </c>
      <c r="N12" s="3">
        <v>0.48</v>
      </c>
      <c r="O12" s="3">
        <v>0.08</v>
      </c>
    </row>
    <row r="13" spans="1:15" x14ac:dyDescent="0.3">
      <c r="A13" s="17"/>
      <c r="B13" s="3">
        <v>12</v>
      </c>
      <c r="C13" s="3">
        <v>135</v>
      </c>
      <c r="D13" s="3">
        <v>5.4</v>
      </c>
      <c r="E13" s="3">
        <v>20.5</v>
      </c>
      <c r="F13" s="3">
        <v>7</v>
      </c>
      <c r="G13" s="3">
        <v>151</v>
      </c>
      <c r="H13" s="3">
        <v>8.3000000000000007</v>
      </c>
      <c r="I13" s="3">
        <v>136</v>
      </c>
      <c r="J13" s="3">
        <v>195</v>
      </c>
      <c r="K13" s="3">
        <v>165</v>
      </c>
      <c r="L13" s="3">
        <v>1.9</v>
      </c>
      <c r="M13" s="3">
        <v>49.86</v>
      </c>
      <c r="N13" s="3">
        <v>0.31</v>
      </c>
      <c r="O13" s="3">
        <v>0.1</v>
      </c>
    </row>
    <row r="14" spans="1:15" x14ac:dyDescent="0.3">
      <c r="A14" s="17"/>
      <c r="B14" s="3">
        <v>13</v>
      </c>
      <c r="C14" s="3">
        <v>125</v>
      </c>
      <c r="D14" s="3">
        <v>5</v>
      </c>
      <c r="E14" s="3">
        <v>21.2</v>
      </c>
      <c r="F14" s="3">
        <v>7.3</v>
      </c>
      <c r="G14" s="3">
        <v>145</v>
      </c>
      <c r="H14" s="3">
        <v>8.5</v>
      </c>
      <c r="I14" s="3">
        <v>351</v>
      </c>
      <c r="J14" s="3">
        <v>225</v>
      </c>
      <c r="K14" s="3">
        <v>292</v>
      </c>
      <c r="L14" s="3">
        <v>3.1</v>
      </c>
      <c r="M14" s="3">
        <v>42.77</v>
      </c>
      <c r="N14" s="3">
        <v>0.25</v>
      </c>
      <c r="O14" s="3">
        <v>0.09</v>
      </c>
    </row>
    <row r="15" spans="1:15" x14ac:dyDescent="0.3">
      <c r="A15" s="17"/>
      <c r="B15" s="3">
        <v>14</v>
      </c>
      <c r="C15" s="3">
        <v>125</v>
      </c>
      <c r="D15" s="3">
        <v>5</v>
      </c>
      <c r="E15" s="3">
        <v>20.6</v>
      </c>
      <c r="F15" s="3">
        <v>7</v>
      </c>
      <c r="G15" s="3">
        <v>140</v>
      </c>
      <c r="H15" s="3">
        <v>8.1</v>
      </c>
      <c r="I15" s="3">
        <v>248</v>
      </c>
      <c r="J15" s="3">
        <v>210</v>
      </c>
      <c r="K15" s="3">
        <v>229</v>
      </c>
      <c r="L15" s="3">
        <v>3.8</v>
      </c>
      <c r="M15" s="3">
        <v>37.08</v>
      </c>
      <c r="N15" s="3">
        <v>0.41</v>
      </c>
      <c r="O15" s="3">
        <v>0.05</v>
      </c>
    </row>
    <row r="16" spans="1:15" x14ac:dyDescent="0.3">
      <c r="A16" s="17"/>
      <c r="B16" s="3">
        <v>15</v>
      </c>
      <c r="C16" s="3">
        <v>134</v>
      </c>
      <c r="D16" s="3">
        <v>5.36</v>
      </c>
      <c r="E16" s="3">
        <v>21.7</v>
      </c>
      <c r="F16" s="3">
        <v>6.7</v>
      </c>
      <c r="G16" s="3">
        <v>165</v>
      </c>
      <c r="H16" s="3">
        <v>7.8</v>
      </c>
      <c r="I16" s="3">
        <v>162</v>
      </c>
      <c r="J16" s="3">
        <v>196</v>
      </c>
      <c r="K16" s="3">
        <v>243</v>
      </c>
      <c r="L16" s="3">
        <v>2.5</v>
      </c>
      <c r="M16" s="3">
        <v>27.55</v>
      </c>
      <c r="N16" s="3">
        <v>0.12</v>
      </c>
      <c r="O16" s="3">
        <v>7.0000000000000007E-2</v>
      </c>
    </row>
    <row r="17" spans="1:15" x14ac:dyDescent="0.3">
      <c r="A17" s="17"/>
      <c r="B17" s="3">
        <v>16</v>
      </c>
      <c r="C17" s="3">
        <v>138</v>
      </c>
      <c r="D17" s="3">
        <v>5.52</v>
      </c>
      <c r="E17" s="3">
        <v>21.9</v>
      </c>
      <c r="F17" s="3">
        <v>7.4</v>
      </c>
      <c r="G17" s="3">
        <v>168</v>
      </c>
      <c r="H17" s="3">
        <v>7.8</v>
      </c>
      <c r="I17" s="3">
        <v>180</v>
      </c>
      <c r="J17" s="3">
        <v>100</v>
      </c>
      <c r="K17" s="3">
        <v>198</v>
      </c>
      <c r="L17" s="3">
        <v>2.1</v>
      </c>
      <c r="M17" s="3">
        <v>18.940000000000001</v>
      </c>
      <c r="N17" s="3">
        <v>0.14000000000000001</v>
      </c>
      <c r="O17" s="3">
        <v>0.09</v>
      </c>
    </row>
    <row r="18" spans="1:15" x14ac:dyDescent="0.3">
      <c r="A18" s="17"/>
      <c r="B18" s="3">
        <v>17</v>
      </c>
      <c r="C18" s="3">
        <v>123</v>
      </c>
      <c r="D18" s="3">
        <v>4.92</v>
      </c>
      <c r="E18" s="3">
        <v>20.7</v>
      </c>
      <c r="F18" s="3">
        <v>7</v>
      </c>
      <c r="G18" s="3">
        <v>181</v>
      </c>
      <c r="H18" s="3">
        <v>7.8</v>
      </c>
      <c r="I18" s="3">
        <v>253</v>
      </c>
      <c r="J18" s="3">
        <v>203</v>
      </c>
      <c r="K18" s="3">
        <v>248</v>
      </c>
      <c r="L18" s="3">
        <v>2.9</v>
      </c>
      <c r="M18" s="3">
        <v>72.22</v>
      </c>
      <c r="N18" s="3">
        <v>0.17</v>
      </c>
      <c r="O18" s="3">
        <v>0.04</v>
      </c>
    </row>
    <row r="19" spans="1:15" x14ac:dyDescent="0.3">
      <c r="A19" s="17"/>
      <c r="B19" s="3">
        <v>18</v>
      </c>
      <c r="C19" s="3">
        <v>128</v>
      </c>
      <c r="D19" s="3">
        <v>5.12</v>
      </c>
      <c r="E19" s="3">
        <v>21.9</v>
      </c>
      <c r="F19" s="3">
        <v>6.8</v>
      </c>
      <c r="G19" s="3">
        <v>189</v>
      </c>
      <c r="H19" s="3">
        <v>7.5</v>
      </c>
      <c r="I19" s="3">
        <v>258</v>
      </c>
      <c r="J19" s="3">
        <v>114</v>
      </c>
      <c r="K19" s="3">
        <v>258</v>
      </c>
      <c r="L19" s="3">
        <v>2.1</v>
      </c>
      <c r="M19" s="3">
        <v>64.31</v>
      </c>
      <c r="N19" s="3">
        <v>0.19</v>
      </c>
      <c r="O19" s="3">
        <v>0.06</v>
      </c>
    </row>
    <row r="20" spans="1:15" x14ac:dyDescent="0.3">
      <c r="A20" s="17"/>
      <c r="B20" s="3">
        <v>19</v>
      </c>
      <c r="C20" s="3">
        <v>124</v>
      </c>
      <c r="D20" s="3">
        <v>4.96</v>
      </c>
      <c r="E20" s="3">
        <v>22.3</v>
      </c>
      <c r="F20" s="3">
        <v>6.8</v>
      </c>
      <c r="G20" s="3">
        <v>131</v>
      </c>
      <c r="H20" s="3">
        <v>7.2</v>
      </c>
      <c r="I20" s="3">
        <v>235</v>
      </c>
      <c r="J20" s="3">
        <v>221</v>
      </c>
      <c r="K20" s="3">
        <v>233</v>
      </c>
      <c r="L20" s="3">
        <v>2.5</v>
      </c>
      <c r="M20" s="3">
        <v>38.18</v>
      </c>
      <c r="N20" s="3">
        <v>0.11</v>
      </c>
      <c r="O20" s="3">
        <v>0</v>
      </c>
    </row>
    <row r="21" spans="1:15" x14ac:dyDescent="0.3">
      <c r="A21" s="17"/>
      <c r="B21" s="3">
        <v>20</v>
      </c>
      <c r="C21" s="3">
        <v>123</v>
      </c>
      <c r="D21" s="3">
        <v>4.92</v>
      </c>
      <c r="E21" s="3">
        <v>22.8</v>
      </c>
      <c r="F21" s="3">
        <v>7.3</v>
      </c>
      <c r="G21" s="3">
        <v>144</v>
      </c>
      <c r="H21" s="3">
        <v>7.3</v>
      </c>
      <c r="I21" s="3">
        <v>236</v>
      </c>
      <c r="J21" s="3">
        <v>225</v>
      </c>
      <c r="K21" s="3">
        <v>252</v>
      </c>
      <c r="L21" s="3">
        <v>2.5</v>
      </c>
      <c r="M21" s="3">
        <v>28.2</v>
      </c>
      <c r="N21" s="3">
        <v>0.09</v>
      </c>
      <c r="O21" s="3">
        <v>0</v>
      </c>
    </row>
    <row r="22" spans="1:15" x14ac:dyDescent="0.3">
      <c r="A22" s="17"/>
      <c r="B22" s="1" t="s">
        <v>14</v>
      </c>
      <c r="C22" s="3"/>
      <c r="D22" s="6">
        <f>AVERAGE(D2:D21)</f>
        <v>4.0209999999999999</v>
      </c>
      <c r="E22" s="6">
        <f t="shared" ref="E22:O22" si="0">AVERAGE(E2:E21)</f>
        <v>21.754999999999999</v>
      </c>
      <c r="F22" s="6">
        <f t="shared" si="0"/>
        <v>6.9000000000000012</v>
      </c>
      <c r="G22" s="6">
        <f t="shared" si="0"/>
        <v>164.5</v>
      </c>
      <c r="H22" s="6">
        <f t="shared" si="0"/>
        <v>7.383</v>
      </c>
      <c r="I22" s="6">
        <f t="shared" si="0"/>
        <v>232</v>
      </c>
      <c r="J22" s="6">
        <f t="shared" si="0"/>
        <v>206.35</v>
      </c>
      <c r="K22" s="6">
        <f t="shared" si="0"/>
        <v>229</v>
      </c>
      <c r="L22" s="6">
        <f t="shared" si="0"/>
        <v>3.0100000000000002</v>
      </c>
      <c r="M22" s="6">
        <f t="shared" si="0"/>
        <v>40.910000000000011</v>
      </c>
      <c r="N22" s="6">
        <f t="shared" si="0"/>
        <v>0.1835</v>
      </c>
      <c r="O22" s="6">
        <f t="shared" si="0"/>
        <v>5.9000000000000011E-2</v>
      </c>
    </row>
    <row r="23" spans="1:15" x14ac:dyDescent="0.3">
      <c r="A23" s="17"/>
      <c r="B23" s="1" t="s">
        <v>15</v>
      </c>
      <c r="C23" s="3"/>
      <c r="D23" s="3">
        <f>STDEV(D2:D21)</f>
        <v>1.2124524949999391</v>
      </c>
      <c r="E23" s="3">
        <f t="shared" ref="E23:O23" si="1">STDEV(E2:E21)</f>
        <v>1.0625069659214377</v>
      </c>
      <c r="F23" s="3">
        <f t="shared" si="1"/>
        <v>0.38661826678330435</v>
      </c>
      <c r="G23" s="3">
        <f t="shared" si="1"/>
        <v>19.850758967327856</v>
      </c>
      <c r="H23" s="3">
        <f t="shared" si="1"/>
        <v>0.59334998991010013</v>
      </c>
      <c r="I23" s="3">
        <f t="shared" si="1"/>
        <v>53.072938887019092</v>
      </c>
      <c r="J23" s="3">
        <f t="shared" si="1"/>
        <v>50.181014442977521</v>
      </c>
      <c r="K23" s="3">
        <f t="shared" si="1"/>
        <v>44.728420259912696</v>
      </c>
      <c r="L23" s="3">
        <f t="shared" si="1"/>
        <v>0.70180219135413968</v>
      </c>
      <c r="M23" s="3">
        <f t="shared" si="1"/>
        <v>13.459055648423764</v>
      </c>
      <c r="N23" s="3">
        <f t="shared" si="1"/>
        <v>0.11249678357975161</v>
      </c>
      <c r="O23" s="3">
        <f t="shared" si="1"/>
        <v>3.5228576916743991E-2</v>
      </c>
    </row>
    <row r="24" spans="1:15" x14ac:dyDescent="0.3">
      <c r="A24" s="18"/>
      <c r="B24" s="1" t="s">
        <v>16</v>
      </c>
      <c r="C24" s="3"/>
      <c r="D24" s="7">
        <f>D23/20^0.5</f>
        <v>0.27111261983090879</v>
      </c>
      <c r="E24" s="7">
        <f t="shared" ref="E24:O24" si="2">E23/20^0.5</f>
        <v>0.23758378023673871</v>
      </c>
      <c r="F24" s="7">
        <f t="shared" si="2"/>
        <v>8.6450472587061747E-2</v>
      </c>
      <c r="G24" s="7">
        <f t="shared" si="2"/>
        <v>4.4387646455908607</v>
      </c>
      <c r="H24" s="7">
        <f t="shared" si="2"/>
        <v>0.13267709118877982</v>
      </c>
      <c r="I24" s="7">
        <f t="shared" si="2"/>
        <v>11.867469911706671</v>
      </c>
      <c r="J24" s="7">
        <f t="shared" si="2"/>
        <v>11.220815947439647</v>
      </c>
      <c r="K24" s="7">
        <f t="shared" si="2"/>
        <v>10.001578822734359</v>
      </c>
      <c r="L24" s="7">
        <f t="shared" si="2"/>
        <v>0.15692774066261714</v>
      </c>
      <c r="M24" s="7">
        <f t="shared" si="2"/>
        <v>3.0095363342828043</v>
      </c>
      <c r="N24" s="7">
        <f t="shared" si="2"/>
        <v>2.5155045533440671E-2</v>
      </c>
      <c r="O24" s="7">
        <f t="shared" si="2"/>
        <v>7.8773492736419516E-3</v>
      </c>
    </row>
    <row r="26" spans="1:15" x14ac:dyDescent="0.3">
      <c r="A26" s="16" t="s">
        <v>17</v>
      </c>
      <c r="B26" s="1" t="s">
        <v>1</v>
      </c>
      <c r="C26" s="1" t="s">
        <v>2</v>
      </c>
      <c r="D26" s="1" t="s">
        <v>19</v>
      </c>
      <c r="E26" s="1" t="s">
        <v>3</v>
      </c>
      <c r="F26" s="1" t="s">
        <v>4</v>
      </c>
      <c r="G26" s="1" t="s">
        <v>5</v>
      </c>
      <c r="H26" s="1" t="s">
        <v>6</v>
      </c>
      <c r="I26" s="1" t="s">
        <v>7</v>
      </c>
      <c r="J26" s="1" t="s">
        <v>8</v>
      </c>
      <c r="K26" s="1" t="s">
        <v>9</v>
      </c>
      <c r="L26" s="1" t="s">
        <v>10</v>
      </c>
      <c r="M26" s="1" t="s">
        <v>11</v>
      </c>
      <c r="N26" s="1" t="s">
        <v>12</v>
      </c>
      <c r="O26" s="1" t="s">
        <v>13</v>
      </c>
    </row>
    <row r="27" spans="1:15" x14ac:dyDescent="0.3">
      <c r="A27" s="17"/>
      <c r="B27" s="3">
        <v>1</v>
      </c>
      <c r="C27" s="3">
        <v>23</v>
      </c>
      <c r="D27" s="3">
        <v>0.92</v>
      </c>
      <c r="E27" s="3">
        <v>20.5</v>
      </c>
      <c r="F27" s="3">
        <v>6.9</v>
      </c>
      <c r="G27" s="3">
        <v>218</v>
      </c>
      <c r="H27" s="3">
        <v>6.1</v>
      </c>
      <c r="I27" s="3">
        <v>317</v>
      </c>
      <c r="J27" s="3">
        <v>454</v>
      </c>
      <c r="K27" s="3">
        <v>267</v>
      </c>
      <c r="L27" s="3">
        <v>8.8000000000000007</v>
      </c>
      <c r="M27" s="3">
        <v>34.22</v>
      </c>
      <c r="N27" s="3">
        <v>4.0999999999999996</v>
      </c>
      <c r="O27" s="3">
        <v>3.6</v>
      </c>
    </row>
    <row r="28" spans="1:15" x14ac:dyDescent="0.3">
      <c r="A28" s="17"/>
      <c r="B28" s="3">
        <v>2</v>
      </c>
      <c r="C28" s="3">
        <v>22</v>
      </c>
      <c r="D28" s="3">
        <v>0.88</v>
      </c>
      <c r="E28" s="3">
        <v>22.1</v>
      </c>
      <c r="F28" s="3">
        <v>7.1</v>
      </c>
      <c r="G28" s="3">
        <v>240</v>
      </c>
      <c r="H28" s="3">
        <v>5.15</v>
      </c>
      <c r="I28" s="3">
        <v>347</v>
      </c>
      <c r="J28" s="3">
        <v>245</v>
      </c>
      <c r="K28" s="3">
        <v>320</v>
      </c>
      <c r="L28" s="3">
        <v>8.9</v>
      </c>
      <c r="M28" s="3">
        <v>41.2</v>
      </c>
      <c r="N28" s="3">
        <v>2.1</v>
      </c>
      <c r="O28" s="3">
        <v>1.7</v>
      </c>
    </row>
    <row r="29" spans="1:15" x14ac:dyDescent="0.3">
      <c r="A29" s="17"/>
      <c r="B29" s="3">
        <v>3</v>
      </c>
      <c r="C29" s="3">
        <v>17</v>
      </c>
      <c r="D29" s="3">
        <v>0.68</v>
      </c>
      <c r="E29" s="3">
        <v>18.2</v>
      </c>
      <c r="F29" s="3">
        <v>8.3000000000000007</v>
      </c>
      <c r="G29" s="3">
        <v>285</v>
      </c>
      <c r="H29" s="3">
        <v>4.9000000000000004</v>
      </c>
      <c r="I29" s="3">
        <v>385</v>
      </c>
      <c r="J29" s="3">
        <v>510</v>
      </c>
      <c r="K29" s="3">
        <v>291</v>
      </c>
      <c r="L29" s="3">
        <v>6.4</v>
      </c>
      <c r="M29" s="3">
        <v>57.7</v>
      </c>
      <c r="N29" s="3">
        <v>4.3</v>
      </c>
      <c r="O29" s="3">
        <v>3.2</v>
      </c>
    </row>
    <row r="30" spans="1:15" x14ac:dyDescent="0.3">
      <c r="A30" s="17"/>
      <c r="B30" s="3">
        <v>4</v>
      </c>
      <c r="C30" s="3">
        <f t="shared" ref="C30:C45" si="3">D30*25</f>
        <v>20</v>
      </c>
      <c r="D30" s="3">
        <v>0.8</v>
      </c>
      <c r="E30" s="3">
        <v>20.7</v>
      </c>
      <c r="F30" s="3">
        <v>7.9</v>
      </c>
      <c r="G30" s="3">
        <v>256</v>
      </c>
      <c r="H30" s="3">
        <v>5.0999999999999996</v>
      </c>
      <c r="I30" s="3">
        <v>219</v>
      </c>
      <c r="J30" s="3">
        <v>225</v>
      </c>
      <c r="K30" s="3">
        <v>432</v>
      </c>
      <c r="L30" s="3">
        <v>7.5</v>
      </c>
      <c r="M30" s="3">
        <v>48</v>
      </c>
      <c r="N30" s="3">
        <v>1.1000000000000001</v>
      </c>
      <c r="O30" s="3">
        <v>2.1</v>
      </c>
    </row>
    <row r="31" spans="1:15" x14ac:dyDescent="0.3">
      <c r="A31" s="17"/>
      <c r="B31" s="3">
        <v>5</v>
      </c>
      <c r="C31" s="3">
        <v>23</v>
      </c>
      <c r="D31" s="3">
        <v>0.92</v>
      </c>
      <c r="E31" s="3">
        <v>20.5</v>
      </c>
      <c r="F31" s="3">
        <v>7.4</v>
      </c>
      <c r="G31" s="3">
        <v>247</v>
      </c>
      <c r="H31" s="3">
        <v>5.2</v>
      </c>
      <c r="I31" s="3">
        <v>430</v>
      </c>
      <c r="J31" s="3">
        <v>443</v>
      </c>
      <c r="K31" s="3">
        <v>366</v>
      </c>
      <c r="L31" s="3">
        <v>7.9</v>
      </c>
      <c r="M31" s="3">
        <v>34.200000000000003</v>
      </c>
      <c r="N31" s="3">
        <v>0.87</v>
      </c>
      <c r="O31" s="3">
        <v>1.4</v>
      </c>
    </row>
    <row r="32" spans="1:15" x14ac:dyDescent="0.3">
      <c r="A32" s="17"/>
      <c r="B32" s="3">
        <v>6</v>
      </c>
      <c r="C32" s="3">
        <f t="shared" si="3"/>
        <v>0</v>
      </c>
      <c r="D32" s="3">
        <v>0</v>
      </c>
      <c r="E32" s="3">
        <v>22.5</v>
      </c>
      <c r="F32" s="3">
        <v>9.1</v>
      </c>
      <c r="G32" s="3">
        <v>316</v>
      </c>
      <c r="H32" s="3">
        <v>3.7</v>
      </c>
      <c r="I32" s="3">
        <v>392</v>
      </c>
      <c r="J32" s="3">
        <v>389</v>
      </c>
      <c r="K32" s="3">
        <v>387</v>
      </c>
      <c r="L32" s="3">
        <v>10.3</v>
      </c>
      <c r="M32" s="3">
        <v>18.91</v>
      </c>
      <c r="N32" s="3">
        <v>2.2999999999999998</v>
      </c>
      <c r="O32" s="3">
        <v>4.0999999999999996</v>
      </c>
    </row>
    <row r="33" spans="1:15" x14ac:dyDescent="0.3">
      <c r="A33" s="17"/>
      <c r="B33" s="3">
        <v>7</v>
      </c>
      <c r="C33" s="3">
        <v>23</v>
      </c>
      <c r="D33" s="3">
        <v>0.92</v>
      </c>
      <c r="E33" s="3">
        <v>19.399999999999999</v>
      </c>
      <c r="F33" s="3">
        <v>7.2</v>
      </c>
      <c r="G33" s="3">
        <v>233</v>
      </c>
      <c r="H33" s="3">
        <v>5.0999999999999996</v>
      </c>
      <c r="I33" s="3">
        <v>227</v>
      </c>
      <c r="J33" s="3">
        <v>505</v>
      </c>
      <c r="K33" s="3">
        <v>276</v>
      </c>
      <c r="L33" s="3">
        <v>7.5</v>
      </c>
      <c r="M33" s="3">
        <v>32.799999999999997</v>
      </c>
      <c r="N33" s="3">
        <v>4.0999999999999996</v>
      </c>
      <c r="O33" s="3">
        <v>3.1</v>
      </c>
    </row>
    <row r="34" spans="1:15" x14ac:dyDescent="0.3">
      <c r="A34" s="17"/>
      <c r="B34" s="3">
        <v>8</v>
      </c>
      <c r="C34" s="3">
        <f t="shared" si="3"/>
        <v>15</v>
      </c>
      <c r="D34" s="3">
        <v>0.6</v>
      </c>
      <c r="E34" s="3">
        <v>21.6</v>
      </c>
      <c r="F34" s="3">
        <v>7.3</v>
      </c>
      <c r="G34" s="3">
        <v>249</v>
      </c>
      <c r="H34" s="3">
        <v>4.8</v>
      </c>
      <c r="I34" s="3">
        <v>189</v>
      </c>
      <c r="J34" s="3">
        <v>243</v>
      </c>
      <c r="K34" s="3">
        <v>294</v>
      </c>
      <c r="L34" s="3">
        <v>7.7</v>
      </c>
      <c r="M34" s="3">
        <v>26.35</v>
      </c>
      <c r="N34" s="3">
        <v>2.9</v>
      </c>
      <c r="O34" s="3">
        <v>1.7</v>
      </c>
    </row>
    <row r="35" spans="1:15" x14ac:dyDescent="0.3">
      <c r="A35" s="17"/>
      <c r="B35" s="3">
        <v>9</v>
      </c>
      <c r="C35" s="3">
        <f t="shared" si="3"/>
        <v>20</v>
      </c>
      <c r="D35" s="3">
        <v>0.8</v>
      </c>
      <c r="E35" s="3">
        <v>19.8</v>
      </c>
      <c r="F35" s="3">
        <v>7.4</v>
      </c>
      <c r="G35" s="3">
        <v>271</v>
      </c>
      <c r="H35" s="3">
        <v>4.9000000000000004</v>
      </c>
      <c r="I35" s="3">
        <v>265</v>
      </c>
      <c r="J35" s="3">
        <v>243</v>
      </c>
      <c r="K35" s="3">
        <v>512</v>
      </c>
      <c r="L35" s="3">
        <v>7.8</v>
      </c>
      <c r="M35" s="3">
        <v>41.9</v>
      </c>
      <c r="N35" s="3">
        <v>2.1</v>
      </c>
      <c r="O35" s="3">
        <v>3.7</v>
      </c>
    </row>
    <row r="36" spans="1:15" x14ac:dyDescent="0.3">
      <c r="A36" s="17"/>
      <c r="B36" s="3">
        <v>10</v>
      </c>
      <c r="C36" s="3">
        <v>20</v>
      </c>
      <c r="D36" s="3">
        <v>0.8</v>
      </c>
      <c r="E36" s="3">
        <v>21.1</v>
      </c>
      <c r="F36" s="3">
        <v>6.8</v>
      </c>
      <c r="G36" s="3">
        <v>211</v>
      </c>
      <c r="H36" s="3">
        <v>5.3</v>
      </c>
      <c r="I36" s="3">
        <v>299</v>
      </c>
      <c r="J36" s="3">
        <v>447</v>
      </c>
      <c r="K36" s="3">
        <v>354</v>
      </c>
      <c r="L36" s="3">
        <v>9.1</v>
      </c>
      <c r="M36" s="3">
        <v>26.06</v>
      </c>
      <c r="N36" s="3">
        <v>0.97</v>
      </c>
      <c r="O36" s="3">
        <v>1.2</v>
      </c>
    </row>
    <row r="37" spans="1:15" x14ac:dyDescent="0.3">
      <c r="A37" s="17"/>
      <c r="B37" s="3">
        <v>11</v>
      </c>
      <c r="C37" s="3">
        <f t="shared" si="3"/>
        <v>14.000000000000002</v>
      </c>
      <c r="D37" s="3">
        <v>0.56000000000000005</v>
      </c>
      <c r="E37" s="3">
        <v>20.3</v>
      </c>
      <c r="F37" s="3">
        <v>6.7</v>
      </c>
      <c r="G37" s="3">
        <v>234</v>
      </c>
      <c r="H37" s="3">
        <v>5.2</v>
      </c>
      <c r="I37" s="3">
        <v>342</v>
      </c>
      <c r="J37" s="3">
        <v>471</v>
      </c>
      <c r="K37" s="3">
        <v>382</v>
      </c>
      <c r="L37" s="3">
        <v>10.1</v>
      </c>
      <c r="M37" s="3">
        <v>30.32</v>
      </c>
      <c r="N37" s="3">
        <v>1</v>
      </c>
      <c r="O37" s="3">
        <v>0.56000000000000005</v>
      </c>
    </row>
    <row r="38" spans="1:15" x14ac:dyDescent="0.3">
      <c r="A38" s="17"/>
      <c r="B38" s="3">
        <v>12</v>
      </c>
      <c r="C38" s="3">
        <f t="shared" si="3"/>
        <v>0</v>
      </c>
      <c r="D38" s="3">
        <v>0</v>
      </c>
      <c r="E38" s="3">
        <v>20.100000000000001</v>
      </c>
      <c r="F38" s="3">
        <v>8.6999999999999993</v>
      </c>
      <c r="G38" s="3">
        <v>287</v>
      </c>
      <c r="H38" s="3">
        <v>4.2</v>
      </c>
      <c r="I38" s="3">
        <v>288</v>
      </c>
      <c r="J38" s="3">
        <v>529</v>
      </c>
      <c r="K38" s="3">
        <v>398</v>
      </c>
      <c r="L38" s="3">
        <v>12.3</v>
      </c>
      <c r="M38" s="3">
        <v>54.58</v>
      </c>
      <c r="N38" s="3">
        <v>4.3</v>
      </c>
      <c r="O38" s="3">
        <v>3.8</v>
      </c>
    </row>
    <row r="39" spans="1:15" x14ac:dyDescent="0.3">
      <c r="A39" s="17"/>
      <c r="B39" s="3">
        <v>13</v>
      </c>
      <c r="C39" s="3">
        <f t="shared" si="3"/>
        <v>0</v>
      </c>
      <c r="D39" s="3">
        <v>0</v>
      </c>
      <c r="E39" s="3">
        <v>21.1</v>
      </c>
      <c r="F39" s="3">
        <v>9.1999999999999993</v>
      </c>
      <c r="G39" s="3">
        <v>322</v>
      </c>
      <c r="H39" s="3">
        <v>3.8</v>
      </c>
      <c r="I39" s="3">
        <v>310</v>
      </c>
      <c r="J39" s="3">
        <v>331</v>
      </c>
      <c r="K39" s="3">
        <v>432</v>
      </c>
      <c r="L39" s="3">
        <v>9.8000000000000007</v>
      </c>
      <c r="M39" s="3">
        <v>44.11</v>
      </c>
      <c r="N39" s="3">
        <v>3.1</v>
      </c>
      <c r="O39" s="3">
        <v>2.6</v>
      </c>
    </row>
    <row r="40" spans="1:15" x14ac:dyDescent="0.3">
      <c r="A40" s="17"/>
      <c r="B40" s="3">
        <v>14</v>
      </c>
      <c r="C40" s="3">
        <v>13</v>
      </c>
      <c r="D40" s="3">
        <v>0.52</v>
      </c>
      <c r="E40" s="3">
        <v>20.5</v>
      </c>
      <c r="F40" s="3">
        <v>7.8</v>
      </c>
      <c r="G40" s="3">
        <v>229</v>
      </c>
      <c r="H40" s="3">
        <v>4.7</v>
      </c>
      <c r="I40" s="3">
        <v>276</v>
      </c>
      <c r="J40" s="3">
        <v>432</v>
      </c>
      <c r="K40" s="3">
        <v>321</v>
      </c>
      <c r="L40" s="3">
        <v>10.3</v>
      </c>
      <c r="M40" s="3">
        <v>50.87</v>
      </c>
      <c r="N40" s="3">
        <v>1.3</v>
      </c>
      <c r="O40" s="3">
        <v>0.9</v>
      </c>
    </row>
    <row r="41" spans="1:15" x14ac:dyDescent="0.3">
      <c r="A41" s="17"/>
      <c r="B41" s="3">
        <v>15</v>
      </c>
      <c r="C41" s="3">
        <f t="shared" si="3"/>
        <v>0</v>
      </c>
      <c r="D41" s="3">
        <v>0</v>
      </c>
      <c r="E41" s="3">
        <v>20.7</v>
      </c>
      <c r="F41" s="3">
        <v>8.8000000000000007</v>
      </c>
      <c r="G41" s="3">
        <v>277</v>
      </c>
      <c r="H41" s="3">
        <v>3.9</v>
      </c>
      <c r="I41" s="3">
        <v>355</v>
      </c>
      <c r="J41" s="3">
        <v>462</v>
      </c>
      <c r="K41" s="3">
        <v>287</v>
      </c>
      <c r="L41" s="3">
        <v>10.6</v>
      </c>
      <c r="M41" s="3">
        <v>36.33</v>
      </c>
      <c r="N41" s="3">
        <v>2.4</v>
      </c>
      <c r="O41" s="3">
        <v>0.7</v>
      </c>
    </row>
    <row r="42" spans="1:15" x14ac:dyDescent="0.3">
      <c r="A42" s="17"/>
      <c r="B42" s="3">
        <v>16</v>
      </c>
      <c r="C42" s="3">
        <f t="shared" si="3"/>
        <v>4</v>
      </c>
      <c r="D42" s="3">
        <v>0.16</v>
      </c>
      <c r="E42" s="3">
        <v>20.9</v>
      </c>
      <c r="F42" s="3">
        <v>7.6</v>
      </c>
      <c r="G42" s="3">
        <v>246</v>
      </c>
      <c r="H42" s="3">
        <v>4</v>
      </c>
      <c r="I42" s="3">
        <v>269</v>
      </c>
      <c r="J42" s="3">
        <v>308</v>
      </c>
      <c r="K42" s="3">
        <v>244</v>
      </c>
      <c r="L42" s="3">
        <v>12.6</v>
      </c>
      <c r="M42" s="3">
        <v>40.200000000000003</v>
      </c>
      <c r="N42" s="3">
        <v>0.94</v>
      </c>
      <c r="O42" s="3">
        <v>1.7</v>
      </c>
    </row>
    <row r="43" spans="1:15" x14ac:dyDescent="0.3">
      <c r="A43" s="17"/>
      <c r="B43" s="3">
        <v>17</v>
      </c>
      <c r="C43" s="3">
        <f t="shared" si="3"/>
        <v>0</v>
      </c>
      <c r="D43" s="3">
        <v>0</v>
      </c>
      <c r="E43" s="3">
        <v>20.6</v>
      </c>
      <c r="F43" s="3">
        <v>8.6999999999999993</v>
      </c>
      <c r="G43" s="3">
        <v>292</v>
      </c>
      <c r="H43" s="3">
        <v>3.5</v>
      </c>
      <c r="I43" s="3">
        <v>415</v>
      </c>
      <c r="J43" s="3">
        <v>428</v>
      </c>
      <c r="K43" s="3">
        <v>365</v>
      </c>
      <c r="L43" s="3">
        <v>8.9</v>
      </c>
      <c r="M43" s="3">
        <v>62.32</v>
      </c>
      <c r="N43" s="3">
        <v>2.5</v>
      </c>
      <c r="O43" s="3">
        <v>1.8</v>
      </c>
    </row>
    <row r="44" spans="1:15" x14ac:dyDescent="0.3">
      <c r="A44" s="17"/>
      <c r="B44" s="3">
        <v>18</v>
      </c>
      <c r="C44" s="3">
        <f t="shared" si="3"/>
        <v>0</v>
      </c>
      <c r="D44" s="3">
        <v>0</v>
      </c>
      <c r="E44" s="3">
        <v>21.1</v>
      </c>
      <c r="F44" s="3">
        <v>7.9</v>
      </c>
      <c r="G44" s="3">
        <v>259</v>
      </c>
      <c r="H44" s="3">
        <v>3.9</v>
      </c>
      <c r="I44" s="3">
        <v>321</v>
      </c>
      <c r="J44" s="3">
        <v>501</v>
      </c>
      <c r="K44" s="3">
        <v>432</v>
      </c>
      <c r="L44" s="3">
        <v>14.2</v>
      </c>
      <c r="M44" s="3">
        <v>49</v>
      </c>
      <c r="N44" s="3">
        <v>3.9</v>
      </c>
      <c r="O44" s="3">
        <v>3.5</v>
      </c>
    </row>
    <row r="45" spans="1:15" x14ac:dyDescent="0.3">
      <c r="A45" s="17"/>
      <c r="B45" s="3">
        <v>19</v>
      </c>
      <c r="C45" s="3">
        <f t="shared" si="3"/>
        <v>0</v>
      </c>
      <c r="D45" s="3">
        <v>0</v>
      </c>
      <c r="E45" s="3">
        <v>20.6</v>
      </c>
      <c r="F45" s="3">
        <v>8.6</v>
      </c>
      <c r="G45" s="3">
        <v>281</v>
      </c>
      <c r="H45" s="3">
        <v>4</v>
      </c>
      <c r="I45" s="3">
        <v>277</v>
      </c>
      <c r="J45" s="3">
        <v>437</v>
      </c>
      <c r="K45" s="3">
        <v>319</v>
      </c>
      <c r="L45" s="3">
        <v>7.9</v>
      </c>
      <c r="M45" s="3">
        <v>49.33</v>
      </c>
      <c r="N45" s="3">
        <v>1.4</v>
      </c>
      <c r="O45" s="3">
        <v>1.3</v>
      </c>
    </row>
    <row r="46" spans="1:15" x14ac:dyDescent="0.3">
      <c r="A46" s="17"/>
      <c r="B46" s="3">
        <v>20</v>
      </c>
      <c r="C46" s="3">
        <v>19</v>
      </c>
      <c r="D46" s="3">
        <v>0.76</v>
      </c>
      <c r="E46" s="3">
        <v>22.6</v>
      </c>
      <c r="F46" s="3">
        <v>7.6</v>
      </c>
      <c r="G46" s="3">
        <v>265</v>
      </c>
      <c r="H46" s="3">
        <v>5.0999999999999996</v>
      </c>
      <c r="I46" s="3">
        <v>342</v>
      </c>
      <c r="J46" s="3">
        <v>311</v>
      </c>
      <c r="K46" s="3">
        <v>521</v>
      </c>
      <c r="L46" s="3">
        <v>11.8</v>
      </c>
      <c r="M46" s="3">
        <v>50.5</v>
      </c>
      <c r="N46" s="3">
        <v>0.98</v>
      </c>
      <c r="O46" s="3">
        <v>7.0000000000000007E-2</v>
      </c>
    </row>
    <row r="47" spans="1:15" x14ac:dyDescent="0.3">
      <c r="A47" s="17"/>
      <c r="B47" s="1" t="s">
        <v>14</v>
      </c>
      <c r="C47" s="3"/>
      <c r="D47" s="6">
        <f>AVERAGE(D27:D46)</f>
        <v>0.46599999999999991</v>
      </c>
      <c r="E47" s="6">
        <f t="shared" ref="E47:O47" si="4">AVERAGE(E27:E46)</f>
        <v>20.745000000000005</v>
      </c>
      <c r="F47" s="6">
        <f t="shared" si="4"/>
        <v>7.85</v>
      </c>
      <c r="G47" s="6">
        <f t="shared" si="4"/>
        <v>260.89999999999998</v>
      </c>
      <c r="H47" s="6">
        <f t="shared" si="4"/>
        <v>4.6274999999999995</v>
      </c>
      <c r="I47" s="6">
        <f t="shared" si="4"/>
        <v>313.25</v>
      </c>
      <c r="J47" s="6">
        <f t="shared" si="4"/>
        <v>395.7</v>
      </c>
      <c r="K47" s="6">
        <f t="shared" si="4"/>
        <v>360</v>
      </c>
      <c r="L47" s="6">
        <f t="shared" si="4"/>
        <v>9.52</v>
      </c>
      <c r="M47" s="6">
        <f t="shared" si="4"/>
        <v>41.445000000000007</v>
      </c>
      <c r="N47" s="6">
        <f t="shared" si="4"/>
        <v>2.3329999999999993</v>
      </c>
      <c r="O47" s="6">
        <f t="shared" si="4"/>
        <v>2.1364999999999998</v>
      </c>
    </row>
    <row r="48" spans="1:15" x14ac:dyDescent="0.3">
      <c r="A48" s="17"/>
      <c r="B48" s="1" t="s">
        <v>15</v>
      </c>
      <c r="C48" s="3"/>
      <c r="D48" s="3">
        <f>STDEV(D27:D46)</f>
        <v>0.39068630571557583</v>
      </c>
      <c r="E48" s="3">
        <f t="shared" ref="E48:O48" si="5">STDEV(E27:E46)</f>
        <v>1.0133191942688571</v>
      </c>
      <c r="F48" s="3">
        <f t="shared" si="5"/>
        <v>0.78304399284895987</v>
      </c>
      <c r="G48" s="3">
        <f t="shared" si="5"/>
        <v>30.480192014866972</v>
      </c>
      <c r="H48" s="3">
        <f t="shared" si="5"/>
        <v>0.69764170414935767</v>
      </c>
      <c r="I48" s="3">
        <f t="shared" si="5"/>
        <v>64.702456636026142</v>
      </c>
      <c r="J48" s="3">
        <f t="shared" si="5"/>
        <v>101.00760784270298</v>
      </c>
      <c r="K48" s="3">
        <f t="shared" si="5"/>
        <v>78.048567875191793</v>
      </c>
      <c r="L48" s="3">
        <f t="shared" si="5"/>
        <v>2.0260409929868595</v>
      </c>
      <c r="M48" s="3">
        <f t="shared" si="5"/>
        <v>11.507937992625125</v>
      </c>
      <c r="N48" s="3">
        <f t="shared" si="5"/>
        <v>1.2668655891816765</v>
      </c>
      <c r="O48" s="3">
        <f t="shared" si="5"/>
        <v>1.2246558055654917</v>
      </c>
    </row>
    <row r="49" spans="1:15" x14ac:dyDescent="0.3">
      <c r="A49" s="18"/>
      <c r="B49" s="1" t="s">
        <v>16</v>
      </c>
      <c r="C49" s="3"/>
      <c r="D49" s="7">
        <f>D48/20^0.5</f>
        <v>8.7360113745829207E-2</v>
      </c>
      <c r="E49" s="7">
        <f t="shared" ref="E49:O49" si="6">E48/20^0.5</f>
        <v>0.22658506012904797</v>
      </c>
      <c r="F49" s="7">
        <f t="shared" si="6"/>
        <v>0.17509395973831335</v>
      </c>
      <c r="G49" s="7">
        <f t="shared" si="6"/>
        <v>6.8155781312488823</v>
      </c>
      <c r="H49" s="7">
        <f t="shared" si="6"/>
        <v>0.15599742744167608</v>
      </c>
      <c r="I49" s="7">
        <f t="shared" si="6"/>
        <v>14.467909134938681</v>
      </c>
      <c r="J49" s="7">
        <f t="shared" si="6"/>
        <v>22.585987738092474</v>
      </c>
      <c r="K49" s="7">
        <f t="shared" si="6"/>
        <v>17.452190331543516</v>
      </c>
      <c r="L49" s="7">
        <f t="shared" si="6"/>
        <v>0.45303653855197923</v>
      </c>
      <c r="M49" s="7">
        <f t="shared" si="6"/>
        <v>2.5732531632362252</v>
      </c>
      <c r="N49" s="7">
        <f t="shared" si="6"/>
        <v>0.28327975757655505</v>
      </c>
      <c r="O49" s="7">
        <f t="shared" si="6"/>
        <v>0.27384136302842044</v>
      </c>
    </row>
  </sheetData>
  <mergeCells count="2">
    <mergeCell ref="A1:A24"/>
    <mergeCell ref="A26:A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er</vt:lpstr>
      <vt:lpstr>Monsoon</vt:lpstr>
      <vt:lpstr>Post-monsoon</vt:lpstr>
      <vt:lpstr>Win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urima</dc:creator>
  <cp:lastModifiedBy>Madhurima Seal</cp:lastModifiedBy>
  <dcterms:created xsi:type="dcterms:W3CDTF">2022-11-08T06:33:51Z</dcterms:created>
  <dcterms:modified xsi:type="dcterms:W3CDTF">2022-11-13T10:18:24Z</dcterms:modified>
</cp:coreProperties>
</file>